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hyto\Dropbox\2_Publications_GV\NAD-RNA\Submission to SA\"/>
    </mc:Choice>
  </mc:AlternateContent>
  <xr:revisionPtr revIDLastSave="0" documentId="13_ncr:1_{A75A0F1B-5468-459A-824A-D3A454CF6157}" xr6:coauthVersionLast="47" xr6:coauthVersionMax="47" xr10:uidLastSave="{00000000-0000-0000-0000-000000000000}"/>
  <bookViews>
    <workbookView xWindow="7050" yWindow="1125" windowWidth="17130" windowHeight="15885" xr2:uid="{FB0E9B2E-E1CD-406A-91AC-640B0D9147C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8" i="1" l="1"/>
  <c r="T11" i="1"/>
  <c r="T13" i="1"/>
  <c r="T17" i="1"/>
  <c r="T18" i="1"/>
  <c r="T19" i="1"/>
  <c r="T20" i="1"/>
  <c r="T21" i="1"/>
  <c r="T22" i="1"/>
  <c r="T26" i="1"/>
  <c r="T27" i="1"/>
  <c r="T28" i="1"/>
  <c r="T29" i="1"/>
  <c r="T30" i="1"/>
  <c r="T31" i="1"/>
  <c r="T32" i="1"/>
  <c r="T35" i="1"/>
  <c r="T38" i="1"/>
  <c r="T39" i="1"/>
  <c r="T40" i="1"/>
  <c r="T42" i="1"/>
  <c r="T43" i="1"/>
  <c r="T44" i="1"/>
  <c r="T45" i="1"/>
  <c r="T48" i="1"/>
  <c r="T49" i="1"/>
  <c r="T52" i="1"/>
  <c r="T54" i="1"/>
  <c r="T55" i="1"/>
  <c r="T57" i="1"/>
  <c r="T58" i="1"/>
  <c r="T61" i="1"/>
  <c r="T7" i="1"/>
  <c r="P8" i="1"/>
  <c r="P9" i="1"/>
  <c r="P10" i="1"/>
  <c r="P11" i="1"/>
  <c r="P18" i="1"/>
  <c r="P19" i="1"/>
  <c r="P20" i="1"/>
  <c r="P21" i="1"/>
  <c r="P22" i="1"/>
  <c r="P26" i="1"/>
  <c r="P27" i="1"/>
  <c r="P28" i="1"/>
  <c r="P29" i="1"/>
  <c r="P30" i="1"/>
  <c r="P31" i="1"/>
  <c r="P32" i="1"/>
  <c r="P36" i="1"/>
  <c r="P38" i="1"/>
  <c r="P39" i="1"/>
  <c r="P40" i="1"/>
  <c r="P42" i="1"/>
  <c r="P43" i="1"/>
  <c r="P44" i="1"/>
  <c r="P45" i="1"/>
  <c r="P46" i="1"/>
  <c r="P47" i="1"/>
  <c r="P48" i="1"/>
  <c r="P49" i="1"/>
  <c r="P50" i="1"/>
  <c r="P52" i="1"/>
  <c r="P54" i="1"/>
  <c r="P55" i="1"/>
  <c r="P57" i="1"/>
  <c r="P58" i="1"/>
  <c r="P7" i="1"/>
  <c r="L13" i="1"/>
  <c r="L16" i="1"/>
  <c r="L17" i="1"/>
  <c r="L18" i="1"/>
  <c r="L19" i="1"/>
  <c r="L20" i="1"/>
  <c r="L21" i="1"/>
  <c r="L22" i="1"/>
  <c r="L23" i="1"/>
  <c r="L24" i="1"/>
  <c r="L26" i="1"/>
  <c r="L27" i="1"/>
  <c r="L28" i="1"/>
  <c r="L30" i="1"/>
  <c r="L31" i="1"/>
  <c r="L32" i="1"/>
  <c r="L33" i="1"/>
  <c r="L39" i="1"/>
  <c r="L42" i="1"/>
  <c r="L43" i="1"/>
  <c r="L44" i="1"/>
  <c r="L47" i="1"/>
  <c r="L48" i="1"/>
  <c r="L49" i="1"/>
  <c r="L50" i="1"/>
  <c r="L52" i="1"/>
  <c r="L54" i="1"/>
  <c r="L55" i="1"/>
  <c r="L7" i="1"/>
  <c r="H10" i="1"/>
  <c r="H13" i="1"/>
  <c r="H18" i="1"/>
  <c r="H19" i="1"/>
  <c r="H20" i="1"/>
  <c r="H21" i="1"/>
  <c r="H22" i="1"/>
  <c r="H23" i="1"/>
  <c r="H24" i="1"/>
  <c r="H26" i="1"/>
  <c r="H27" i="1"/>
  <c r="H28" i="1"/>
  <c r="H30" i="1"/>
  <c r="H31" i="1"/>
  <c r="H32" i="1"/>
  <c r="H33" i="1"/>
  <c r="H42" i="1"/>
  <c r="H43" i="1"/>
  <c r="H44" i="1"/>
  <c r="H48" i="1"/>
  <c r="H49" i="1"/>
  <c r="H50" i="1"/>
  <c r="H52" i="1"/>
  <c r="H54" i="1"/>
  <c r="H55" i="1"/>
  <c r="H7" i="1"/>
</calcChain>
</file>

<file path=xl/sharedStrings.xml><?xml version="1.0" encoding="utf-8"?>
<sst xmlns="http://schemas.openxmlformats.org/spreadsheetml/2006/main" count="363" uniqueCount="130">
  <si>
    <t>Protein group</t>
  </si>
  <si>
    <t>Accession number</t>
  </si>
  <si>
    <t>Protein description</t>
  </si>
  <si>
    <t>A0A140N4Y7</t>
  </si>
  <si>
    <t>DeaD helicase</t>
  </si>
  <si>
    <t>A0A140NGK1</t>
  </si>
  <si>
    <t>RNA chaperone protein Hfq</t>
  </si>
  <si>
    <t>A0A140N9U7</t>
  </si>
  <si>
    <t>Cold-shock chaperone protein YdfK</t>
  </si>
  <si>
    <t>A0A140NFZ9</t>
  </si>
  <si>
    <t>Chaperone protein DnaJ</t>
  </si>
  <si>
    <t>A0A140NCD4</t>
  </si>
  <si>
    <t>A0A140NET2</t>
  </si>
  <si>
    <t>A0A140N1Q5</t>
  </si>
  <si>
    <t>Small heat shock protein IbpA</t>
  </si>
  <si>
    <t>A0A140ND61</t>
  </si>
  <si>
    <t>Chaperone protein HtpG</t>
  </si>
  <si>
    <t>A0A140N6A5</t>
  </si>
  <si>
    <t>Chaperone protein ClpB</t>
  </si>
  <si>
    <t>Transcription</t>
  </si>
  <si>
    <t>A0A140NF01</t>
  </si>
  <si>
    <t>Transcription termination factor Rho</t>
  </si>
  <si>
    <t>Translation</t>
  </si>
  <si>
    <t>A0A140NFM7</t>
  </si>
  <si>
    <t>50 S ribosome subunit protein L1</t>
  </si>
  <si>
    <t>A0A140N7J1</t>
  </si>
  <si>
    <t>50 S ribosome subunit protein L2</t>
  </si>
  <si>
    <t>A0A140N3G7</t>
  </si>
  <si>
    <t>50 S ribosome subunit protein L3</t>
  </si>
  <si>
    <t>A0A140N5K8</t>
  </si>
  <si>
    <t>50 S ribosome subunit protein L4</t>
  </si>
  <si>
    <t>A0A140NDV1</t>
  </si>
  <si>
    <t>50 S ribosome subunit protein L9</t>
  </si>
  <si>
    <t>A0A140NDB6</t>
  </si>
  <si>
    <t>50 S ribosome subunit protein L10</t>
  </si>
  <si>
    <t>A0A140NF32</t>
  </si>
  <si>
    <t>51 S ribosome subunit protein L11</t>
  </si>
  <si>
    <t>A0A140N598</t>
  </si>
  <si>
    <t>49 S ribosome subunit protein L13</t>
  </si>
  <si>
    <t>A0A140N711</t>
  </si>
  <si>
    <t>50 S ribosome subunit protein L15</t>
  </si>
  <si>
    <t>A0A140N6Z2</t>
  </si>
  <si>
    <t>50 S ribosome subunit protein L16</t>
  </si>
  <si>
    <t>A0A140N4M0</t>
  </si>
  <si>
    <t>50 S ribosome subunit protein L17</t>
  </si>
  <si>
    <t>A0A140N4L0</t>
  </si>
  <si>
    <t>50 S ribosome subunit protein L18</t>
  </si>
  <si>
    <t>A0A140N6T7</t>
  </si>
  <si>
    <t>50 S ribosome subunit protein L19</t>
  </si>
  <si>
    <t>A0A140NBS1</t>
  </si>
  <si>
    <t>50 S ribosome subunit protein L20</t>
  </si>
  <si>
    <t>A0A140N5D7</t>
  </si>
  <si>
    <t>50 S ribosome subunit protein L21</t>
  </si>
  <si>
    <t>A0A140N2S3</t>
  </si>
  <si>
    <t>50 S ribosome subunit protein L22</t>
  </si>
  <si>
    <t>C6EGE8</t>
  </si>
  <si>
    <t>50 S ribosome subunit protein L23</t>
  </si>
  <si>
    <t>A0A140N340</t>
  </si>
  <si>
    <t>50 S ribosome subunit protein L27</t>
  </si>
  <si>
    <t>A0A140N3L9</t>
  </si>
  <si>
    <t>50 S ribosome subunit protein L28</t>
  </si>
  <si>
    <t>A0A140N7F5</t>
  </si>
  <si>
    <t>50 S ribosome subunit protein L29</t>
  </si>
  <si>
    <t>A0A140NAZ2</t>
  </si>
  <si>
    <t>50 S ribosome subunit protein L32</t>
  </si>
  <si>
    <t>A0A140NHV0</t>
  </si>
  <si>
    <t>50 S ribosome subunit protein L34</t>
  </si>
  <si>
    <t>A0A140NBA5</t>
  </si>
  <si>
    <t>30S ribosome subunit protein S1</t>
  </si>
  <si>
    <t>A0A140NFK2</t>
  </si>
  <si>
    <t>30S ribosome subunit protein S2</t>
  </si>
  <si>
    <t>A0A140N4K1</t>
  </si>
  <si>
    <t>30S ribosome subunit protein S3</t>
  </si>
  <si>
    <t>A0A140N548</t>
  </si>
  <si>
    <t>30S ribosome subunit protein S4</t>
  </si>
  <si>
    <t>A0A140N6Z9</t>
  </si>
  <si>
    <t>30S ribosome subunit protein S5</t>
  </si>
  <si>
    <t>A0A140NGG7</t>
  </si>
  <si>
    <t>30S ribosome subunit protein S6</t>
  </si>
  <si>
    <t>A0A140N6W8</t>
  </si>
  <si>
    <t>30S ribosome subunit protein S7</t>
  </si>
  <si>
    <t>A0A140N2Z9</t>
  </si>
  <si>
    <t>30S ribosome subunit protein S9</t>
  </si>
  <si>
    <t>A0A140N7L9</t>
  </si>
  <si>
    <t>30S ribosome subunit protein S11</t>
  </si>
  <si>
    <t>A0A140N4H3</t>
  </si>
  <si>
    <t>30S ribosome subunit protein S12</t>
  </si>
  <si>
    <t>A0A140N5B4</t>
  </si>
  <si>
    <t>30S ribosome subunit protein S13</t>
  </si>
  <si>
    <t>A0A140N811</t>
  </si>
  <si>
    <t>30S ribosome subunit protein S15</t>
  </si>
  <si>
    <t>A0A140NGH1</t>
  </si>
  <si>
    <t>30S ribosome subunit protein S18</t>
  </si>
  <si>
    <t>A0A140N528</t>
  </si>
  <si>
    <t>30S ribosome subunit protein S19</t>
  </si>
  <si>
    <t>A0A140NFU3</t>
  </si>
  <si>
    <t>30S ribosome subunit protein S20</t>
  </si>
  <si>
    <t>A0A140N8B4</t>
  </si>
  <si>
    <t>30S ribosome subunit protein S21</t>
  </si>
  <si>
    <t>A0A140N3T4</t>
  </si>
  <si>
    <t>Metabolism and other</t>
  </si>
  <si>
    <t>A0A140N5F4</t>
  </si>
  <si>
    <t>Polyribonucleotide nucleotidyltransferase</t>
  </si>
  <si>
    <t>A0A140N3S1</t>
  </si>
  <si>
    <t>CRM domain-containing protein</t>
  </si>
  <si>
    <t>A0A140NA80</t>
  </si>
  <si>
    <t xml:space="preserve">Succinate dehydrogenase flavoprotein </t>
  </si>
  <si>
    <t>A0A140NEF7</t>
  </si>
  <si>
    <t>Phosphopentomutase</t>
  </si>
  <si>
    <t>A0A140NEQ0</t>
  </si>
  <si>
    <t>A0A140NF86</t>
  </si>
  <si>
    <t>Protease ATPase subunit HslU</t>
  </si>
  <si>
    <t>A0A140N4R6</t>
  </si>
  <si>
    <t>Uncharacterized protein</t>
  </si>
  <si>
    <t>A0A140N9H5</t>
  </si>
  <si>
    <t>tRNA/rRNA methyltransferase (SpoU)</t>
  </si>
  <si>
    <t>16°C</t>
  </si>
  <si>
    <t>37°C</t>
  </si>
  <si>
    <t>RNA degradosome</t>
  </si>
  <si>
    <t>UspA domain protein UspG</t>
  </si>
  <si>
    <t xml:space="preserve">Trigger factor  </t>
  </si>
  <si>
    <t>Av</t>
  </si>
  <si>
    <t xml:space="preserve">Clp protease ATP0binding subunit ClpX </t>
  </si>
  <si>
    <t>-</t>
  </si>
  <si>
    <t xml:space="preserve">Stress-response chaperones </t>
  </si>
  <si>
    <t>Protein-folding chaperones</t>
  </si>
  <si>
    <t xml:space="preserve">Translation initiation factor IF-2 </t>
  </si>
  <si>
    <r>
      <t xml:space="preserve">Amount of MS-detected protein (fmol) after incubation with                                   </t>
    </r>
    <r>
      <rPr>
        <b/>
        <u/>
        <sz val="11"/>
        <color rgb="FF000000"/>
        <rFont val="Calibri"/>
        <family val="2"/>
        <scheme val="minor"/>
      </rPr>
      <t>added NudC-His</t>
    </r>
    <r>
      <rPr>
        <b/>
        <sz val="11"/>
        <color rgb="FF000000"/>
        <rFont val="Calibri"/>
        <family val="2"/>
        <scheme val="minor"/>
      </rPr>
      <t xml:space="preserve"> </t>
    </r>
  </si>
  <si>
    <r>
      <t xml:space="preserve">Amount of MS-detected protein (fmol) after incubation with                             </t>
    </r>
    <r>
      <rPr>
        <b/>
        <u/>
        <sz val="11"/>
        <color rgb="FF000000"/>
        <rFont val="Calibri"/>
        <family val="2"/>
        <scheme val="minor"/>
      </rPr>
      <t xml:space="preserve">expressed NudC-His </t>
    </r>
  </si>
  <si>
    <r>
      <rPr>
        <b/>
        <sz val="11"/>
        <color theme="1"/>
        <rFont val="Calibri"/>
        <family val="2"/>
        <scheme val="minor"/>
      </rPr>
      <t>Data file S1.</t>
    </r>
    <r>
      <rPr>
        <sz val="11"/>
        <color theme="1"/>
        <rFont val="Calibri"/>
        <family val="2"/>
        <charset val="186"/>
        <scheme val="minor"/>
      </rPr>
      <t xml:space="preserve">  Results of UPLC-MS</t>
    </r>
    <r>
      <rPr>
        <vertAlign val="superscript"/>
        <sz val="11"/>
        <color theme="1"/>
        <rFont val="Calibri"/>
        <family val="2"/>
        <scheme val="minor"/>
      </rPr>
      <t>E</t>
    </r>
    <r>
      <rPr>
        <sz val="11"/>
        <color theme="1"/>
        <rFont val="Calibri"/>
        <family val="2"/>
        <charset val="186"/>
        <scheme val="minor"/>
      </rPr>
      <t xml:space="preserve"> analysis of NudC interactom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charset val="186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rgb="FF000000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80">
    <xf numFmtId="0" fontId="0" fillId="0" borderId="0" xfId="0"/>
    <xf numFmtId="0" fontId="2" fillId="0" borderId="5" xfId="0" applyFont="1" applyBorder="1" applyAlignment="1">
      <alignment vertical="center"/>
    </xf>
    <xf numFmtId="0" fontId="2" fillId="0" borderId="6" xfId="0" applyFont="1" applyBorder="1" applyAlignment="1">
      <alignment vertical="center"/>
    </xf>
    <xf numFmtId="0" fontId="2" fillId="0" borderId="8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2" fillId="0" borderId="10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vertical="center"/>
    </xf>
    <xf numFmtId="0" fontId="2" fillId="0" borderId="13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2" fillId="0" borderId="7" xfId="0" applyFont="1" applyBorder="1" applyAlignment="1">
      <alignment vertical="center"/>
    </xf>
    <xf numFmtId="0" fontId="2" fillId="0" borderId="13" xfId="0" applyFont="1" applyBorder="1" applyAlignment="1">
      <alignment horizontal="center" vertical="center" wrapText="1"/>
    </xf>
    <xf numFmtId="0" fontId="0" fillId="0" borderId="3" xfId="0" applyBorder="1"/>
    <xf numFmtId="0" fontId="0" fillId="0" borderId="14" xfId="0" applyBorder="1"/>
    <xf numFmtId="2" fontId="5" fillId="0" borderId="1" xfId="0" applyNumberFormat="1" applyFont="1" applyBorder="1" applyAlignment="1">
      <alignment horizontal="center" vertical="center"/>
    </xf>
    <xf numFmtId="2" fontId="5" fillId="0" borderId="3" xfId="0" applyNumberFormat="1" applyFont="1" applyBorder="1" applyAlignment="1">
      <alignment horizontal="center" vertical="center"/>
    </xf>
    <xf numFmtId="2" fontId="5" fillId="0" borderId="14" xfId="0" applyNumberFormat="1" applyFont="1" applyBorder="1" applyAlignment="1">
      <alignment horizontal="center" vertical="center"/>
    </xf>
    <xf numFmtId="2" fontId="5" fillId="0" borderId="0" xfId="0" applyNumberFormat="1" applyFont="1" applyAlignment="1">
      <alignment horizontal="center"/>
    </xf>
    <xf numFmtId="2" fontId="5" fillId="0" borderId="15" xfId="0" applyNumberFormat="1" applyFont="1" applyBorder="1" applyAlignment="1">
      <alignment horizontal="center"/>
    </xf>
    <xf numFmtId="2" fontId="5" fillId="0" borderId="7" xfId="0" applyNumberFormat="1" applyFont="1" applyBorder="1" applyAlignment="1">
      <alignment horizontal="center"/>
    </xf>
    <xf numFmtId="2" fontId="5" fillId="0" borderId="7" xfId="0" applyNumberFormat="1" applyFont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2" fontId="5" fillId="0" borderId="15" xfId="0" applyNumberFormat="1" applyFont="1" applyBorder="1" applyAlignment="1">
      <alignment horizontal="center" vertical="center"/>
    </xf>
    <xf numFmtId="2" fontId="5" fillId="0" borderId="3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2" fontId="5" fillId="0" borderId="14" xfId="0" applyNumberFormat="1" applyFont="1" applyBorder="1" applyAlignment="1">
      <alignment horizontal="center"/>
    </xf>
    <xf numFmtId="2" fontId="5" fillId="0" borderId="4" xfId="0" applyNumberFormat="1" applyFont="1" applyBorder="1" applyAlignment="1">
      <alignment horizontal="center" vertical="center"/>
    </xf>
    <xf numFmtId="2" fontId="5" fillId="0" borderId="6" xfId="0" applyNumberFormat="1" applyFont="1" applyBorder="1" applyAlignment="1">
      <alignment horizontal="center" vertical="center"/>
    </xf>
    <xf numFmtId="2" fontId="5" fillId="0" borderId="16" xfId="0" applyNumberFormat="1" applyFont="1" applyBorder="1" applyAlignment="1">
      <alignment horizontal="center" vertical="center"/>
    </xf>
    <xf numFmtId="2" fontId="5" fillId="0" borderId="6" xfId="0" applyNumberFormat="1" applyFont="1" applyBorder="1" applyAlignment="1">
      <alignment horizontal="center"/>
    </xf>
    <xf numFmtId="2" fontId="5" fillId="0" borderId="4" xfId="0" applyNumberFormat="1" applyFont="1" applyBorder="1" applyAlignment="1">
      <alignment horizontal="center"/>
    </xf>
    <xf numFmtId="2" fontId="5" fillId="0" borderId="16" xfId="0" applyNumberFormat="1" applyFont="1" applyBorder="1" applyAlignment="1">
      <alignment horizontal="center"/>
    </xf>
    <xf numFmtId="2" fontId="5" fillId="0" borderId="10" xfId="0" applyNumberFormat="1" applyFont="1" applyBorder="1" applyAlignment="1">
      <alignment horizontal="center" vertical="center"/>
    </xf>
    <xf numFmtId="2" fontId="5" fillId="0" borderId="13" xfId="0" applyNumberFormat="1" applyFont="1" applyBorder="1" applyAlignment="1">
      <alignment horizontal="center" vertical="center"/>
    </xf>
    <xf numFmtId="2" fontId="5" fillId="0" borderId="12" xfId="0" applyNumberFormat="1" applyFont="1" applyBorder="1" applyAlignment="1">
      <alignment horizontal="center" vertical="center"/>
    </xf>
    <xf numFmtId="2" fontId="5" fillId="0" borderId="13" xfId="0" applyNumberFormat="1" applyFont="1" applyBorder="1" applyAlignment="1">
      <alignment horizontal="center"/>
    </xf>
    <xf numFmtId="2" fontId="5" fillId="0" borderId="10" xfId="0" applyNumberFormat="1" applyFont="1" applyBorder="1" applyAlignment="1">
      <alignment horizontal="center"/>
    </xf>
    <xf numFmtId="2" fontId="5" fillId="0" borderId="12" xfId="0" applyNumberFormat="1" applyFont="1" applyBorder="1" applyAlignment="1">
      <alignment horizontal="center"/>
    </xf>
    <xf numFmtId="2" fontId="5" fillId="0" borderId="7" xfId="1" applyNumberFormat="1" applyFont="1" applyBorder="1" applyAlignment="1">
      <alignment horizontal="center"/>
    </xf>
    <xf numFmtId="2" fontId="5" fillId="0" borderId="0" xfId="1" applyNumberFormat="1" applyFont="1" applyAlignment="1">
      <alignment horizontal="center"/>
    </xf>
    <xf numFmtId="2" fontId="5" fillId="0" borderId="15" xfId="1" applyNumberFormat="1" applyFont="1" applyBorder="1" applyAlignment="1">
      <alignment horizontal="center"/>
    </xf>
    <xf numFmtId="2" fontId="5" fillId="0" borderId="7" xfId="0" applyNumberFormat="1" applyFont="1" applyBorder="1"/>
    <xf numFmtId="2" fontId="5" fillId="0" borderId="0" xfId="0" applyNumberFormat="1" applyFont="1"/>
    <xf numFmtId="2" fontId="5" fillId="0" borderId="15" xfId="0" applyNumberFormat="1" applyFont="1" applyBorder="1"/>
    <xf numFmtId="2" fontId="6" fillId="2" borderId="0" xfId="0" applyNumberFormat="1" applyFont="1" applyFill="1" applyAlignment="1">
      <alignment horizontal="center"/>
    </xf>
    <xf numFmtId="2" fontId="6" fillId="2" borderId="3" xfId="0" applyNumberFormat="1" applyFont="1" applyFill="1" applyBorder="1" applyAlignment="1">
      <alignment horizontal="center"/>
    </xf>
    <xf numFmtId="2" fontId="6" fillId="2" borderId="6" xfId="0" applyNumberFormat="1" applyFont="1" applyFill="1" applyBorder="1" applyAlignment="1">
      <alignment horizontal="center"/>
    </xf>
    <xf numFmtId="2" fontId="6" fillId="2" borderId="13" xfId="0" applyNumberFormat="1" applyFont="1" applyFill="1" applyBorder="1" applyAlignment="1">
      <alignment horizontal="center"/>
    </xf>
    <xf numFmtId="2" fontId="6" fillId="2" borderId="0" xfId="1" applyNumberFormat="1" applyFont="1" applyFill="1" applyAlignment="1">
      <alignment horizontal="center"/>
    </xf>
    <xf numFmtId="2" fontId="6" fillId="2" borderId="0" xfId="0" applyNumberFormat="1" applyFont="1" applyFill="1" applyAlignment="1">
      <alignment horizontal="center" vertical="center"/>
    </xf>
    <xf numFmtId="2" fontId="6" fillId="2" borderId="15" xfId="0" applyNumberFormat="1" applyFont="1" applyFill="1" applyBorder="1" applyAlignment="1">
      <alignment horizontal="center"/>
    </xf>
    <xf numFmtId="2" fontId="6" fillId="2" borderId="14" xfId="0" applyNumberFormat="1" applyFont="1" applyFill="1" applyBorder="1" applyAlignment="1">
      <alignment horizontal="center"/>
    </xf>
    <xf numFmtId="2" fontId="6" fillId="2" borderId="16" xfId="0" applyNumberFormat="1" applyFont="1" applyFill="1" applyBorder="1" applyAlignment="1">
      <alignment horizontal="center"/>
    </xf>
    <xf numFmtId="2" fontId="6" fillId="2" borderId="12" xfId="0" applyNumberFormat="1" applyFont="1" applyFill="1" applyBorder="1" applyAlignment="1">
      <alignment horizontal="center"/>
    </xf>
    <xf numFmtId="0" fontId="7" fillId="2" borderId="11" xfId="0" applyFont="1" applyFill="1" applyBorder="1" applyAlignment="1">
      <alignment horizontal="center"/>
    </xf>
    <xf numFmtId="0" fontId="1" fillId="0" borderId="0" xfId="0" applyFont="1"/>
    <xf numFmtId="0" fontId="2" fillId="0" borderId="2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</cellXfs>
  <cellStyles count="2">
    <cellStyle name="Normal" xfId="0" builtinId="0"/>
    <cellStyle name="Normal 2" xfId="1" xr:uid="{C76F7447-8A57-4B96-84B6-142A9FB386F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1B3792-3E17-490D-B3D0-5923A7BDB951}">
  <dimension ref="B2:T63"/>
  <sheetViews>
    <sheetView tabSelected="1" workbookViewId="0">
      <selection activeCell="B2" sqref="B2"/>
    </sheetView>
  </sheetViews>
  <sheetFormatPr defaultRowHeight="15" x14ac:dyDescent="0.25"/>
  <cols>
    <col min="1" max="1" width="7.5703125" customWidth="1"/>
    <col min="2" max="2" width="17.85546875" customWidth="1"/>
    <col min="3" max="3" width="13.140625" customWidth="1"/>
    <col min="4" max="4" width="38.85546875" customWidth="1"/>
    <col min="10" max="12" width="9.140625" customWidth="1"/>
  </cols>
  <sheetData>
    <row r="2" spans="2:20" ht="17.25" x14ac:dyDescent="0.25">
      <c r="B2" s="63" t="s">
        <v>129</v>
      </c>
    </row>
    <row r="3" spans="2:20" ht="15.75" thickBot="1" x14ac:dyDescent="0.3"/>
    <row r="4" spans="2:20" ht="60" customHeight="1" thickBot="1" x14ac:dyDescent="0.3">
      <c r="B4" s="69" t="s">
        <v>0</v>
      </c>
      <c r="C4" s="72" t="s">
        <v>1</v>
      </c>
      <c r="D4" s="69" t="s">
        <v>2</v>
      </c>
      <c r="E4" s="76" t="s">
        <v>127</v>
      </c>
      <c r="F4" s="77"/>
      <c r="G4" s="77"/>
      <c r="H4" s="77"/>
      <c r="I4" s="77"/>
      <c r="J4" s="77"/>
      <c r="K4" s="77"/>
      <c r="L4" s="78"/>
      <c r="M4" s="76" t="s">
        <v>128</v>
      </c>
      <c r="N4" s="77"/>
      <c r="O4" s="77"/>
      <c r="P4" s="77"/>
      <c r="Q4" s="77"/>
      <c r="R4" s="77"/>
      <c r="S4" s="77"/>
      <c r="T4" s="78"/>
    </row>
    <row r="5" spans="2:20" ht="18" customHeight="1" thickBot="1" x14ac:dyDescent="0.3">
      <c r="B5" s="70"/>
      <c r="C5" s="73"/>
      <c r="D5" s="70"/>
      <c r="E5" s="13"/>
      <c r="F5" s="10" t="s">
        <v>116</v>
      </c>
      <c r="G5" s="10"/>
      <c r="H5" s="8"/>
      <c r="I5" s="7"/>
      <c r="J5" s="10" t="s">
        <v>117</v>
      </c>
      <c r="K5" s="10"/>
      <c r="L5" s="8"/>
      <c r="M5" s="7"/>
      <c r="N5" s="10" t="s">
        <v>116</v>
      </c>
      <c r="O5" s="19"/>
      <c r="P5" s="12"/>
      <c r="Q5" s="9" t="s">
        <v>117</v>
      </c>
      <c r="R5" s="19"/>
      <c r="S5" s="20"/>
      <c r="T5" s="21"/>
    </row>
    <row r="6" spans="2:20" ht="15.75" thickBot="1" x14ac:dyDescent="0.3">
      <c r="B6" s="75"/>
      <c r="C6" s="74"/>
      <c r="D6" s="71"/>
      <c r="E6" s="9">
        <v>1</v>
      </c>
      <c r="F6" s="10">
        <v>2</v>
      </c>
      <c r="G6" s="11">
        <v>3</v>
      </c>
      <c r="H6" s="62" t="s">
        <v>121</v>
      </c>
      <c r="I6" s="9">
        <v>1</v>
      </c>
      <c r="J6" s="10">
        <v>2</v>
      </c>
      <c r="K6" s="11">
        <v>3</v>
      </c>
      <c r="L6" s="62" t="s">
        <v>121</v>
      </c>
      <c r="M6" s="9">
        <v>1</v>
      </c>
      <c r="N6" s="10">
        <v>2</v>
      </c>
      <c r="O6" s="11">
        <v>3</v>
      </c>
      <c r="P6" s="62" t="s">
        <v>121</v>
      </c>
      <c r="Q6" s="9">
        <v>1</v>
      </c>
      <c r="R6" s="10">
        <v>2</v>
      </c>
      <c r="S6" s="11">
        <v>3</v>
      </c>
      <c r="T6" s="62" t="s">
        <v>121</v>
      </c>
    </row>
    <row r="7" spans="2:20" x14ac:dyDescent="0.25">
      <c r="B7" s="79" t="s">
        <v>118</v>
      </c>
      <c r="C7" s="5" t="s">
        <v>3</v>
      </c>
      <c r="D7" s="17" t="s">
        <v>4</v>
      </c>
      <c r="E7" s="22">
        <v>16.41</v>
      </c>
      <c r="F7" s="23">
        <v>9.94</v>
      </c>
      <c r="G7" s="24">
        <v>10.46</v>
      </c>
      <c r="H7" s="52">
        <f>AVERAGE(E7:G7)</f>
        <v>12.270000000000001</v>
      </c>
      <c r="I7" s="22">
        <v>2.36</v>
      </c>
      <c r="J7" s="23">
        <v>1.97</v>
      </c>
      <c r="K7" s="24">
        <v>1.53</v>
      </c>
      <c r="L7" s="52">
        <f>AVERAGE(I7:K7)</f>
        <v>1.9533333333333334</v>
      </c>
      <c r="M7" s="22">
        <v>5.79</v>
      </c>
      <c r="N7" s="23">
        <v>5.38</v>
      </c>
      <c r="O7" s="24">
        <v>2.5</v>
      </c>
      <c r="P7" s="52">
        <f>AVERAGE(M7:O7)</f>
        <v>4.5566666666666666</v>
      </c>
      <c r="Q7" s="22">
        <v>1.49</v>
      </c>
      <c r="R7" s="23">
        <v>7.72</v>
      </c>
      <c r="S7" s="24">
        <v>0.57999999999999996</v>
      </c>
      <c r="T7" s="58">
        <f>AVERAGE(Q7:S7)</f>
        <v>3.2633333333333332</v>
      </c>
    </row>
    <row r="8" spans="2:20" ht="15" customHeight="1" x14ac:dyDescent="0.25">
      <c r="B8" s="68"/>
      <c r="C8" s="3" t="s">
        <v>5</v>
      </c>
      <c r="D8" s="18" t="s">
        <v>6</v>
      </c>
      <c r="E8" s="27" t="s">
        <v>123</v>
      </c>
      <c r="F8" s="25" t="s">
        <v>123</v>
      </c>
      <c r="G8" s="26" t="s">
        <v>123</v>
      </c>
      <c r="H8" s="52" t="s">
        <v>123</v>
      </c>
      <c r="I8" s="27" t="s">
        <v>123</v>
      </c>
      <c r="J8" s="25" t="s">
        <v>123</v>
      </c>
      <c r="K8" s="26" t="s">
        <v>123</v>
      </c>
      <c r="L8" s="52" t="s">
        <v>123</v>
      </c>
      <c r="M8" s="28">
        <v>0.55000000000000004</v>
      </c>
      <c r="N8" s="29">
        <v>0.97</v>
      </c>
      <c r="O8" s="30">
        <v>0.61</v>
      </c>
      <c r="P8" s="52">
        <f t="shared" ref="P8:P58" si="0">AVERAGE(M8:O8)</f>
        <v>0.71</v>
      </c>
      <c r="Q8" s="28">
        <v>0.64</v>
      </c>
      <c r="R8" s="29">
        <v>0.63</v>
      </c>
      <c r="S8" s="30">
        <v>0.76</v>
      </c>
      <c r="T8" s="58">
        <f t="shared" ref="T8:T61" si="1">AVERAGE(Q8:S8)</f>
        <v>0.67666666666666675</v>
      </c>
    </row>
    <row r="9" spans="2:20" ht="15.75" thickBot="1" x14ac:dyDescent="0.3">
      <c r="B9" s="68"/>
      <c r="C9" s="3" t="s">
        <v>101</v>
      </c>
      <c r="D9" s="18" t="s">
        <v>102</v>
      </c>
      <c r="E9" s="28">
        <v>1.3</v>
      </c>
      <c r="F9" s="29" t="s">
        <v>123</v>
      </c>
      <c r="G9" s="30">
        <v>0.74</v>
      </c>
      <c r="H9" s="52">
        <v>0.68</v>
      </c>
      <c r="I9" s="27" t="s">
        <v>123</v>
      </c>
      <c r="J9" s="25" t="s">
        <v>123</v>
      </c>
      <c r="K9" s="26" t="s">
        <v>123</v>
      </c>
      <c r="L9" s="52" t="s">
        <v>123</v>
      </c>
      <c r="M9" s="28">
        <v>1.0900000000000001</v>
      </c>
      <c r="N9" s="29">
        <v>1.53</v>
      </c>
      <c r="O9" s="30">
        <v>1.21</v>
      </c>
      <c r="P9" s="52">
        <f t="shared" si="0"/>
        <v>1.2766666666666666</v>
      </c>
      <c r="Q9" s="27" t="s">
        <v>123</v>
      </c>
      <c r="R9" s="25" t="s">
        <v>123</v>
      </c>
      <c r="S9" s="26" t="s">
        <v>123</v>
      </c>
      <c r="T9" s="58" t="s">
        <v>123</v>
      </c>
    </row>
    <row r="10" spans="2:20" ht="18.75" customHeight="1" x14ac:dyDescent="0.25">
      <c r="B10" s="64" t="s">
        <v>124</v>
      </c>
      <c r="C10" s="5" t="s">
        <v>7</v>
      </c>
      <c r="D10" s="6" t="s">
        <v>8</v>
      </c>
      <c r="E10" s="22">
        <v>6.65</v>
      </c>
      <c r="F10" s="23">
        <v>4.08</v>
      </c>
      <c r="G10" s="24">
        <v>3.53</v>
      </c>
      <c r="H10" s="53">
        <f t="shared" ref="H10:H55" si="2">AVERAGE(E10:G10)</f>
        <v>4.753333333333333</v>
      </c>
      <c r="I10" s="32" t="s">
        <v>123</v>
      </c>
      <c r="J10" s="31" t="s">
        <v>123</v>
      </c>
      <c r="K10" s="33" t="s">
        <v>123</v>
      </c>
      <c r="L10" s="53" t="s">
        <v>123</v>
      </c>
      <c r="M10" s="22">
        <v>20.03</v>
      </c>
      <c r="N10" s="23">
        <v>16.07</v>
      </c>
      <c r="O10" s="24">
        <v>2.94</v>
      </c>
      <c r="P10" s="53">
        <f t="shared" si="0"/>
        <v>13.013333333333334</v>
      </c>
      <c r="Q10" s="32" t="s">
        <v>123</v>
      </c>
      <c r="R10" s="31" t="s">
        <v>123</v>
      </c>
      <c r="S10" s="33" t="s">
        <v>123</v>
      </c>
      <c r="T10" s="59" t="s">
        <v>123</v>
      </c>
    </row>
    <row r="11" spans="2:20" ht="15.75" thickBot="1" x14ac:dyDescent="0.3">
      <c r="B11" s="65"/>
      <c r="C11" s="3" t="s">
        <v>11</v>
      </c>
      <c r="D11" s="4" t="s">
        <v>119</v>
      </c>
      <c r="E11" s="28">
        <v>3.4</v>
      </c>
      <c r="F11" s="29" t="s">
        <v>123</v>
      </c>
      <c r="G11" s="30" t="s">
        <v>123</v>
      </c>
      <c r="H11" s="52">
        <v>1.1299999999999999</v>
      </c>
      <c r="I11" s="28">
        <v>0.91</v>
      </c>
      <c r="J11" s="29">
        <v>1.03</v>
      </c>
      <c r="K11" s="30" t="s">
        <v>123</v>
      </c>
      <c r="L11" s="52">
        <v>0.65</v>
      </c>
      <c r="M11" s="28">
        <v>2.97</v>
      </c>
      <c r="N11" s="29">
        <v>1.19</v>
      </c>
      <c r="O11" s="30">
        <v>0.31</v>
      </c>
      <c r="P11" s="52">
        <f t="shared" si="0"/>
        <v>1.49</v>
      </c>
      <c r="Q11" s="28">
        <v>3.4</v>
      </c>
      <c r="R11" s="29">
        <v>4.21</v>
      </c>
      <c r="S11" s="30">
        <v>0.88</v>
      </c>
      <c r="T11" s="58">
        <f t="shared" si="1"/>
        <v>2.83</v>
      </c>
    </row>
    <row r="12" spans="2:20" x14ac:dyDescent="0.25">
      <c r="B12" s="64" t="s">
        <v>125</v>
      </c>
      <c r="C12" s="5" t="s">
        <v>12</v>
      </c>
      <c r="D12" s="6" t="s">
        <v>120</v>
      </c>
      <c r="E12" s="22">
        <v>14.98</v>
      </c>
      <c r="F12" s="23" t="s">
        <v>123</v>
      </c>
      <c r="G12" s="24" t="s">
        <v>123</v>
      </c>
      <c r="H12" s="53">
        <v>4.99</v>
      </c>
      <c r="I12" s="32" t="s">
        <v>123</v>
      </c>
      <c r="J12" s="31" t="s">
        <v>123</v>
      </c>
      <c r="K12" s="33" t="s">
        <v>123</v>
      </c>
      <c r="L12" s="53" t="s">
        <v>123</v>
      </c>
      <c r="M12" s="22">
        <v>96.76</v>
      </c>
      <c r="N12" s="23">
        <v>40.450000000000003</v>
      </c>
      <c r="O12" s="24" t="s">
        <v>123</v>
      </c>
      <c r="P12" s="53">
        <v>45.74</v>
      </c>
      <c r="Q12" s="22">
        <v>44.32</v>
      </c>
      <c r="R12" s="23">
        <v>51.33</v>
      </c>
      <c r="S12" s="24" t="s">
        <v>123</v>
      </c>
      <c r="T12" s="59">
        <v>31.88</v>
      </c>
    </row>
    <row r="13" spans="2:20" x14ac:dyDescent="0.25">
      <c r="B13" s="65"/>
      <c r="C13" s="3" t="s">
        <v>9</v>
      </c>
      <c r="D13" s="4" t="s">
        <v>10</v>
      </c>
      <c r="E13" s="28">
        <v>11.34</v>
      </c>
      <c r="F13" s="29">
        <v>6.02</v>
      </c>
      <c r="G13" s="30">
        <v>39.630000000000003</v>
      </c>
      <c r="H13" s="52">
        <f t="shared" si="2"/>
        <v>18.996666666666666</v>
      </c>
      <c r="I13" s="28">
        <v>11.24</v>
      </c>
      <c r="J13" s="29">
        <v>10.8</v>
      </c>
      <c r="K13" s="30">
        <v>2.41</v>
      </c>
      <c r="L13" s="52">
        <f t="shared" ref="L13:L55" si="3">AVERAGE(I13:K13)</f>
        <v>8.15</v>
      </c>
      <c r="M13" s="27" t="s">
        <v>123</v>
      </c>
      <c r="N13" s="25" t="s">
        <v>123</v>
      </c>
      <c r="O13" s="26" t="s">
        <v>123</v>
      </c>
      <c r="P13" s="52" t="s">
        <v>123</v>
      </c>
      <c r="Q13" s="28">
        <v>2.38</v>
      </c>
      <c r="R13" s="29">
        <v>1.95</v>
      </c>
      <c r="S13" s="30">
        <v>1.17</v>
      </c>
      <c r="T13" s="58">
        <f t="shared" si="1"/>
        <v>1.8333333333333333</v>
      </c>
    </row>
    <row r="14" spans="2:20" x14ac:dyDescent="0.25">
      <c r="B14" s="65"/>
      <c r="C14" s="3" t="s">
        <v>17</v>
      </c>
      <c r="D14" s="4" t="s">
        <v>18</v>
      </c>
      <c r="E14" s="27" t="s">
        <v>123</v>
      </c>
      <c r="F14" s="25" t="s">
        <v>123</v>
      </c>
      <c r="G14" s="26" t="s">
        <v>123</v>
      </c>
      <c r="H14" s="52" t="s">
        <v>123</v>
      </c>
      <c r="I14" s="27" t="s">
        <v>123</v>
      </c>
      <c r="J14" s="25" t="s">
        <v>123</v>
      </c>
      <c r="K14" s="26" t="s">
        <v>123</v>
      </c>
      <c r="L14" s="52" t="s">
        <v>123</v>
      </c>
      <c r="M14" s="28">
        <v>0.81</v>
      </c>
      <c r="N14" s="29">
        <v>0.63</v>
      </c>
      <c r="O14" s="30" t="s">
        <v>123</v>
      </c>
      <c r="P14" s="52">
        <v>0.48</v>
      </c>
      <c r="Q14" s="28">
        <v>0.94</v>
      </c>
      <c r="R14" s="29">
        <v>1.1100000000000001</v>
      </c>
      <c r="S14" s="30" t="s">
        <v>123</v>
      </c>
      <c r="T14" s="58">
        <v>0.68</v>
      </c>
    </row>
    <row r="15" spans="2:20" x14ac:dyDescent="0.25">
      <c r="B15" s="65"/>
      <c r="C15" s="3" t="s">
        <v>15</v>
      </c>
      <c r="D15" s="4" t="s">
        <v>16</v>
      </c>
      <c r="E15" s="27" t="s">
        <v>123</v>
      </c>
      <c r="F15" s="25" t="s">
        <v>123</v>
      </c>
      <c r="G15" s="26" t="s">
        <v>123</v>
      </c>
      <c r="H15" s="52" t="s">
        <v>123</v>
      </c>
      <c r="I15" s="27" t="s">
        <v>123</v>
      </c>
      <c r="J15" s="25" t="s">
        <v>123</v>
      </c>
      <c r="K15" s="26" t="s">
        <v>123</v>
      </c>
      <c r="L15" s="52" t="s">
        <v>123</v>
      </c>
      <c r="M15" s="28">
        <v>1.52</v>
      </c>
      <c r="N15" s="29">
        <v>1.1200000000000001</v>
      </c>
      <c r="O15" s="30" t="s">
        <v>123</v>
      </c>
      <c r="P15" s="52">
        <v>0.88</v>
      </c>
      <c r="Q15" s="28">
        <v>1.2</v>
      </c>
      <c r="R15" s="29">
        <v>1.04</v>
      </c>
      <c r="S15" s="30" t="s">
        <v>123</v>
      </c>
      <c r="T15" s="58">
        <v>0.75</v>
      </c>
    </row>
    <row r="16" spans="2:20" ht="15.75" thickBot="1" x14ac:dyDescent="0.3">
      <c r="B16" s="66"/>
      <c r="C16" s="1" t="s">
        <v>13</v>
      </c>
      <c r="D16" s="2" t="s">
        <v>14</v>
      </c>
      <c r="E16" s="34">
        <v>1.25</v>
      </c>
      <c r="F16" s="35" t="s">
        <v>123</v>
      </c>
      <c r="G16" s="36">
        <v>0.98</v>
      </c>
      <c r="H16" s="54">
        <v>0.74</v>
      </c>
      <c r="I16" s="34">
        <v>3.29</v>
      </c>
      <c r="J16" s="35">
        <v>2.21</v>
      </c>
      <c r="K16" s="36">
        <v>1.21</v>
      </c>
      <c r="L16" s="54">
        <f t="shared" si="3"/>
        <v>2.2366666666666668</v>
      </c>
      <c r="M16" s="38" t="s">
        <v>123</v>
      </c>
      <c r="N16" s="37" t="s">
        <v>123</v>
      </c>
      <c r="O16" s="39" t="s">
        <v>123</v>
      </c>
      <c r="P16" s="54" t="s">
        <v>123</v>
      </c>
      <c r="Q16" s="38" t="s">
        <v>123</v>
      </c>
      <c r="R16" s="37" t="s">
        <v>123</v>
      </c>
      <c r="S16" s="39" t="s">
        <v>123</v>
      </c>
      <c r="T16" s="60" t="s">
        <v>123</v>
      </c>
    </row>
    <row r="17" spans="2:20" ht="15.75" thickBot="1" x14ac:dyDescent="0.3">
      <c r="B17" s="16" t="s">
        <v>19</v>
      </c>
      <c r="C17" s="14" t="s">
        <v>20</v>
      </c>
      <c r="D17" s="15" t="s">
        <v>21</v>
      </c>
      <c r="E17" s="40">
        <v>1.1299999999999999</v>
      </c>
      <c r="F17" s="41" t="s">
        <v>123</v>
      </c>
      <c r="G17" s="42" t="s">
        <v>123</v>
      </c>
      <c r="H17" s="55">
        <v>0.38</v>
      </c>
      <c r="I17" s="40">
        <v>1.22</v>
      </c>
      <c r="J17" s="41">
        <v>0.61</v>
      </c>
      <c r="K17" s="42">
        <v>0.54</v>
      </c>
      <c r="L17" s="55">
        <f t="shared" si="3"/>
        <v>0.79</v>
      </c>
      <c r="M17" s="44" t="s">
        <v>123</v>
      </c>
      <c r="N17" s="43" t="s">
        <v>123</v>
      </c>
      <c r="O17" s="45" t="s">
        <v>123</v>
      </c>
      <c r="P17" s="55" t="s">
        <v>123</v>
      </c>
      <c r="Q17" s="40">
        <v>0.9</v>
      </c>
      <c r="R17" s="41">
        <v>5.07</v>
      </c>
      <c r="S17" s="42">
        <v>0.84</v>
      </c>
      <c r="T17" s="61">
        <f t="shared" si="1"/>
        <v>2.27</v>
      </c>
    </row>
    <row r="18" spans="2:20" x14ac:dyDescent="0.25">
      <c r="B18" s="67" t="s">
        <v>22</v>
      </c>
      <c r="C18" s="3" t="s">
        <v>23</v>
      </c>
      <c r="D18" s="4" t="s">
        <v>24</v>
      </c>
      <c r="E18" s="28">
        <v>12.63</v>
      </c>
      <c r="F18" s="29">
        <v>6.62</v>
      </c>
      <c r="G18" s="30">
        <v>4.5199999999999996</v>
      </c>
      <c r="H18" s="52">
        <f t="shared" si="2"/>
        <v>7.9233333333333329</v>
      </c>
      <c r="I18" s="28">
        <v>10.76</v>
      </c>
      <c r="J18" s="29">
        <v>8.5399999999999991</v>
      </c>
      <c r="K18" s="30">
        <v>3.64</v>
      </c>
      <c r="L18" s="52">
        <f t="shared" si="3"/>
        <v>7.6466666666666656</v>
      </c>
      <c r="M18" s="28">
        <v>8.17</v>
      </c>
      <c r="N18" s="29">
        <v>6.15</v>
      </c>
      <c r="O18" s="30">
        <v>2.91</v>
      </c>
      <c r="P18" s="52">
        <f t="shared" si="0"/>
        <v>5.7433333333333332</v>
      </c>
      <c r="Q18" s="28">
        <v>15.84</v>
      </c>
      <c r="R18" s="29">
        <v>11.82</v>
      </c>
      <c r="S18" s="30">
        <v>4.51</v>
      </c>
      <c r="T18" s="58">
        <f t="shared" si="1"/>
        <v>10.723333333333334</v>
      </c>
    </row>
    <row r="19" spans="2:20" x14ac:dyDescent="0.25">
      <c r="B19" s="68"/>
      <c r="C19" s="3" t="s">
        <v>25</v>
      </c>
      <c r="D19" s="4" t="s">
        <v>26</v>
      </c>
      <c r="E19" s="28">
        <v>18.579999999999998</v>
      </c>
      <c r="F19" s="29">
        <v>10.67</v>
      </c>
      <c r="G19" s="30">
        <v>10.33</v>
      </c>
      <c r="H19" s="52">
        <f t="shared" si="2"/>
        <v>13.193333333333333</v>
      </c>
      <c r="I19" s="28">
        <v>17.78</v>
      </c>
      <c r="J19" s="29">
        <v>13.22</v>
      </c>
      <c r="K19" s="30">
        <v>6.51</v>
      </c>
      <c r="L19" s="52">
        <f t="shared" si="3"/>
        <v>12.503333333333332</v>
      </c>
      <c r="M19" s="28">
        <v>13.92</v>
      </c>
      <c r="N19" s="29">
        <v>14.89</v>
      </c>
      <c r="O19" s="30">
        <v>12.49</v>
      </c>
      <c r="P19" s="52">
        <f t="shared" si="0"/>
        <v>13.766666666666667</v>
      </c>
      <c r="Q19" s="28">
        <v>24.57</v>
      </c>
      <c r="R19" s="29">
        <v>17.87</v>
      </c>
      <c r="S19" s="30">
        <v>8.66</v>
      </c>
      <c r="T19" s="58">
        <f t="shared" si="1"/>
        <v>17.033333333333331</v>
      </c>
    </row>
    <row r="20" spans="2:20" x14ac:dyDescent="0.25">
      <c r="B20" s="68"/>
      <c r="C20" s="3" t="s">
        <v>27</v>
      </c>
      <c r="D20" s="4" t="s">
        <v>28</v>
      </c>
      <c r="E20" s="28">
        <v>21.01</v>
      </c>
      <c r="F20" s="29">
        <v>11.51</v>
      </c>
      <c r="G20" s="30">
        <v>9.6300000000000008</v>
      </c>
      <c r="H20" s="52">
        <f t="shared" si="2"/>
        <v>14.050000000000002</v>
      </c>
      <c r="I20" s="28">
        <v>10.59</v>
      </c>
      <c r="J20" s="29">
        <v>7.55</v>
      </c>
      <c r="K20" s="30">
        <v>4.2300000000000004</v>
      </c>
      <c r="L20" s="52">
        <f t="shared" si="3"/>
        <v>7.456666666666667</v>
      </c>
      <c r="M20" s="28">
        <v>17.95</v>
      </c>
      <c r="N20" s="29">
        <v>16.350000000000001</v>
      </c>
      <c r="O20" s="30">
        <v>7.9</v>
      </c>
      <c r="P20" s="52">
        <f t="shared" si="0"/>
        <v>14.066666666666665</v>
      </c>
      <c r="Q20" s="28">
        <v>22.54</v>
      </c>
      <c r="R20" s="29">
        <v>16.75</v>
      </c>
      <c r="S20" s="30">
        <v>12.22</v>
      </c>
      <c r="T20" s="58">
        <f t="shared" si="1"/>
        <v>17.169999999999998</v>
      </c>
    </row>
    <row r="21" spans="2:20" x14ac:dyDescent="0.25">
      <c r="B21" s="68"/>
      <c r="C21" s="3" t="s">
        <v>29</v>
      </c>
      <c r="D21" s="4" t="s">
        <v>30</v>
      </c>
      <c r="E21" s="28">
        <v>11.1</v>
      </c>
      <c r="F21" s="29">
        <v>5.0199999999999996</v>
      </c>
      <c r="G21" s="30">
        <v>5.55</v>
      </c>
      <c r="H21" s="52">
        <f t="shared" si="2"/>
        <v>7.2233333333333327</v>
      </c>
      <c r="I21" s="28">
        <v>10.119999999999999</v>
      </c>
      <c r="J21" s="29">
        <v>7.18</v>
      </c>
      <c r="K21" s="30">
        <v>3.94</v>
      </c>
      <c r="L21" s="52">
        <f t="shared" si="3"/>
        <v>7.0799999999999992</v>
      </c>
      <c r="M21" s="28">
        <v>9.4</v>
      </c>
      <c r="N21" s="29">
        <v>7.26</v>
      </c>
      <c r="O21" s="30">
        <v>4.5999999999999996</v>
      </c>
      <c r="P21" s="52">
        <f t="shared" si="0"/>
        <v>7.086666666666666</v>
      </c>
      <c r="Q21" s="28">
        <v>14</v>
      </c>
      <c r="R21" s="29">
        <v>11.32</v>
      </c>
      <c r="S21" s="30">
        <v>7.28</v>
      </c>
      <c r="T21" s="58">
        <f t="shared" si="1"/>
        <v>10.866666666666667</v>
      </c>
    </row>
    <row r="22" spans="2:20" x14ac:dyDescent="0.25">
      <c r="B22" s="68"/>
      <c r="C22" s="3" t="s">
        <v>31</v>
      </c>
      <c r="D22" s="4" t="s">
        <v>32</v>
      </c>
      <c r="E22" s="28">
        <v>9.67</v>
      </c>
      <c r="F22" s="29">
        <v>7.14</v>
      </c>
      <c r="G22" s="30">
        <v>4.41</v>
      </c>
      <c r="H22" s="52">
        <f t="shared" si="2"/>
        <v>7.0733333333333333</v>
      </c>
      <c r="I22" s="28">
        <v>10.98</v>
      </c>
      <c r="J22" s="29">
        <v>9.6199999999999992</v>
      </c>
      <c r="K22" s="30">
        <v>3.18</v>
      </c>
      <c r="L22" s="52">
        <f t="shared" si="3"/>
        <v>7.9266666666666667</v>
      </c>
      <c r="M22" s="28">
        <v>10.07</v>
      </c>
      <c r="N22" s="29">
        <v>7.94</v>
      </c>
      <c r="O22" s="30">
        <v>3.67</v>
      </c>
      <c r="P22" s="52">
        <f t="shared" si="0"/>
        <v>7.2266666666666666</v>
      </c>
      <c r="Q22" s="28">
        <v>13.34</v>
      </c>
      <c r="R22" s="29">
        <v>10.33</v>
      </c>
      <c r="S22" s="30">
        <v>6.41</v>
      </c>
      <c r="T22" s="58">
        <f t="shared" si="1"/>
        <v>10.026666666666667</v>
      </c>
    </row>
    <row r="23" spans="2:20" x14ac:dyDescent="0.25">
      <c r="B23" s="68"/>
      <c r="C23" s="3" t="s">
        <v>33</v>
      </c>
      <c r="D23" s="4" t="s">
        <v>34</v>
      </c>
      <c r="E23" s="28">
        <v>3.72</v>
      </c>
      <c r="F23" s="29">
        <v>1.68</v>
      </c>
      <c r="G23" s="30">
        <v>1.76</v>
      </c>
      <c r="H23" s="52">
        <f t="shared" si="2"/>
        <v>2.3866666666666667</v>
      </c>
      <c r="I23" s="28">
        <v>4.46</v>
      </c>
      <c r="J23" s="29">
        <v>3.22</v>
      </c>
      <c r="K23" s="30">
        <v>2.85</v>
      </c>
      <c r="L23" s="52">
        <f t="shared" si="3"/>
        <v>3.51</v>
      </c>
      <c r="M23" s="27" t="s">
        <v>123</v>
      </c>
      <c r="N23" s="25" t="s">
        <v>123</v>
      </c>
      <c r="O23" s="26" t="s">
        <v>123</v>
      </c>
      <c r="P23" s="52" t="s">
        <v>123</v>
      </c>
      <c r="Q23" s="27" t="s">
        <v>123</v>
      </c>
      <c r="R23" s="25" t="s">
        <v>123</v>
      </c>
      <c r="S23" s="26" t="s">
        <v>123</v>
      </c>
      <c r="T23" s="58" t="s">
        <v>123</v>
      </c>
    </row>
    <row r="24" spans="2:20" x14ac:dyDescent="0.25">
      <c r="B24" s="68"/>
      <c r="C24" s="3" t="s">
        <v>35</v>
      </c>
      <c r="D24" s="4" t="s">
        <v>36</v>
      </c>
      <c r="E24" s="28">
        <v>2.4700000000000002</v>
      </c>
      <c r="F24" s="29">
        <v>1.05</v>
      </c>
      <c r="G24" s="30">
        <v>1.1399999999999999</v>
      </c>
      <c r="H24" s="52">
        <f t="shared" si="2"/>
        <v>1.5533333333333335</v>
      </c>
      <c r="I24" s="28">
        <v>2.72</v>
      </c>
      <c r="J24" s="29">
        <v>2</v>
      </c>
      <c r="K24" s="30">
        <v>1.67</v>
      </c>
      <c r="L24" s="52">
        <f t="shared" si="3"/>
        <v>2.1300000000000003</v>
      </c>
      <c r="M24" s="28">
        <v>0.56000000000000005</v>
      </c>
      <c r="N24" s="29" t="s">
        <v>123</v>
      </c>
      <c r="O24" s="30" t="s">
        <v>123</v>
      </c>
      <c r="P24" s="52">
        <v>0.19</v>
      </c>
      <c r="Q24" s="28">
        <v>0.4</v>
      </c>
      <c r="R24" s="29">
        <v>0.35</v>
      </c>
      <c r="S24" s="30" t="s">
        <v>123</v>
      </c>
      <c r="T24" s="58">
        <v>0.25</v>
      </c>
    </row>
    <row r="25" spans="2:20" x14ac:dyDescent="0.25">
      <c r="B25" s="68"/>
      <c r="C25" s="3" t="s">
        <v>37</v>
      </c>
      <c r="D25" s="4" t="s">
        <v>38</v>
      </c>
      <c r="E25" s="28">
        <v>2.74</v>
      </c>
      <c r="F25" s="29">
        <v>1.07</v>
      </c>
      <c r="G25" s="30" t="s">
        <v>123</v>
      </c>
      <c r="H25" s="52">
        <v>1.27</v>
      </c>
      <c r="I25" s="28">
        <v>1.34</v>
      </c>
      <c r="J25" s="29">
        <v>1.2</v>
      </c>
      <c r="K25" s="30" t="s">
        <v>123</v>
      </c>
      <c r="L25" s="52">
        <v>0.85</v>
      </c>
      <c r="M25" s="28">
        <v>2.34</v>
      </c>
      <c r="N25" s="29">
        <v>1.96</v>
      </c>
      <c r="O25" s="30" t="s">
        <v>123</v>
      </c>
      <c r="P25" s="52">
        <v>1.43</v>
      </c>
      <c r="Q25" s="28">
        <v>3.2</v>
      </c>
      <c r="R25" s="29">
        <v>2.5499999999999998</v>
      </c>
      <c r="S25" s="30" t="s">
        <v>123</v>
      </c>
      <c r="T25" s="58">
        <v>1.92</v>
      </c>
    </row>
    <row r="26" spans="2:20" x14ac:dyDescent="0.25">
      <c r="B26" s="68"/>
      <c r="C26" s="3" t="s">
        <v>39</v>
      </c>
      <c r="D26" s="4" t="s">
        <v>40</v>
      </c>
      <c r="E26" s="28">
        <v>11.83</v>
      </c>
      <c r="F26" s="29">
        <v>5.43</v>
      </c>
      <c r="G26" s="30">
        <v>5.69</v>
      </c>
      <c r="H26" s="52">
        <f t="shared" si="2"/>
        <v>7.6499999999999995</v>
      </c>
      <c r="I26" s="28">
        <v>13.09</v>
      </c>
      <c r="J26" s="29">
        <v>11.44</v>
      </c>
      <c r="K26" s="30">
        <v>6.37</v>
      </c>
      <c r="L26" s="52">
        <f t="shared" si="3"/>
        <v>10.3</v>
      </c>
      <c r="M26" s="28">
        <v>8.06</v>
      </c>
      <c r="N26" s="29">
        <v>6.44</v>
      </c>
      <c r="O26" s="30">
        <v>6.74</v>
      </c>
      <c r="P26" s="52">
        <f t="shared" si="0"/>
        <v>7.080000000000001</v>
      </c>
      <c r="Q26" s="28">
        <v>17.920000000000002</v>
      </c>
      <c r="R26" s="29">
        <v>13.8</v>
      </c>
      <c r="S26" s="30">
        <v>5.27</v>
      </c>
      <c r="T26" s="58">
        <f t="shared" si="1"/>
        <v>12.33</v>
      </c>
    </row>
    <row r="27" spans="2:20" x14ac:dyDescent="0.25">
      <c r="B27" s="68"/>
      <c r="C27" s="3" t="s">
        <v>41</v>
      </c>
      <c r="D27" s="4" t="s">
        <v>42</v>
      </c>
      <c r="E27" s="28">
        <v>5.27</v>
      </c>
      <c r="F27" s="29">
        <v>2.27</v>
      </c>
      <c r="G27" s="30">
        <v>1.85</v>
      </c>
      <c r="H27" s="52">
        <f t="shared" si="2"/>
        <v>3.1299999999999994</v>
      </c>
      <c r="I27" s="28">
        <v>4.2300000000000004</v>
      </c>
      <c r="J27" s="29">
        <v>3.75</v>
      </c>
      <c r="K27" s="30">
        <v>1.62</v>
      </c>
      <c r="L27" s="52">
        <f t="shared" si="3"/>
        <v>3.2000000000000006</v>
      </c>
      <c r="M27" s="28">
        <v>4</v>
      </c>
      <c r="N27" s="29">
        <v>3.37</v>
      </c>
      <c r="O27" s="30">
        <v>3</v>
      </c>
      <c r="P27" s="52">
        <f t="shared" si="0"/>
        <v>3.456666666666667</v>
      </c>
      <c r="Q27" s="28">
        <v>6.27</v>
      </c>
      <c r="R27" s="29">
        <v>5.39</v>
      </c>
      <c r="S27" s="30">
        <v>1.84</v>
      </c>
      <c r="T27" s="58">
        <f t="shared" si="1"/>
        <v>4.5</v>
      </c>
    </row>
    <row r="28" spans="2:20" x14ac:dyDescent="0.25">
      <c r="B28" s="68"/>
      <c r="C28" s="3" t="s">
        <v>43</v>
      </c>
      <c r="D28" s="4" t="s">
        <v>44</v>
      </c>
      <c r="E28" s="28">
        <v>6.63</v>
      </c>
      <c r="F28" s="29">
        <v>3.26</v>
      </c>
      <c r="G28" s="30">
        <v>3.86</v>
      </c>
      <c r="H28" s="52">
        <f t="shared" si="2"/>
        <v>4.583333333333333</v>
      </c>
      <c r="I28" s="28">
        <v>7.38</v>
      </c>
      <c r="J28" s="29">
        <v>5.87</v>
      </c>
      <c r="K28" s="30">
        <v>3.6</v>
      </c>
      <c r="L28" s="52">
        <f t="shared" si="3"/>
        <v>5.6166666666666671</v>
      </c>
      <c r="M28" s="28">
        <v>5.64</v>
      </c>
      <c r="N28" s="29">
        <v>5.67</v>
      </c>
      <c r="O28" s="30">
        <v>5.45</v>
      </c>
      <c r="P28" s="52">
        <f t="shared" si="0"/>
        <v>5.586666666666666</v>
      </c>
      <c r="Q28" s="28">
        <v>9.76</v>
      </c>
      <c r="R28" s="29">
        <v>7.22</v>
      </c>
      <c r="S28" s="30">
        <v>5.31</v>
      </c>
      <c r="T28" s="58">
        <f t="shared" si="1"/>
        <v>7.43</v>
      </c>
    </row>
    <row r="29" spans="2:20" x14ac:dyDescent="0.25">
      <c r="B29" s="68"/>
      <c r="C29" s="3" t="s">
        <v>45</v>
      </c>
      <c r="D29" s="4" t="s">
        <v>46</v>
      </c>
      <c r="E29" s="28">
        <v>1.94</v>
      </c>
      <c r="F29" s="29" t="s">
        <v>123</v>
      </c>
      <c r="G29" s="30">
        <v>1.05</v>
      </c>
      <c r="H29" s="52">
        <v>1</v>
      </c>
      <c r="I29" s="28">
        <v>1.86</v>
      </c>
      <c r="J29" s="29">
        <v>1.43</v>
      </c>
      <c r="K29" s="30" t="s">
        <v>123</v>
      </c>
      <c r="L29" s="52">
        <v>1.1000000000000001</v>
      </c>
      <c r="M29" s="28">
        <v>2.04</v>
      </c>
      <c r="N29" s="29">
        <v>1.9</v>
      </c>
      <c r="O29" s="30">
        <v>1.21</v>
      </c>
      <c r="P29" s="52">
        <f t="shared" si="0"/>
        <v>1.7166666666666668</v>
      </c>
      <c r="Q29" s="28">
        <v>3.18</v>
      </c>
      <c r="R29" s="29">
        <v>2.5099999999999998</v>
      </c>
      <c r="S29" s="30">
        <v>1.79</v>
      </c>
      <c r="T29" s="58">
        <f t="shared" si="1"/>
        <v>2.4933333333333332</v>
      </c>
    </row>
    <row r="30" spans="2:20" x14ac:dyDescent="0.25">
      <c r="B30" s="68"/>
      <c r="C30" s="3" t="s">
        <v>47</v>
      </c>
      <c r="D30" s="4" t="s">
        <v>48</v>
      </c>
      <c r="E30" s="28">
        <v>11.54</v>
      </c>
      <c r="F30" s="29">
        <v>5.91</v>
      </c>
      <c r="G30" s="30">
        <v>5.54</v>
      </c>
      <c r="H30" s="52">
        <f t="shared" si="2"/>
        <v>7.6633333333333331</v>
      </c>
      <c r="I30" s="28">
        <v>7.38</v>
      </c>
      <c r="J30" s="29">
        <v>5.69</v>
      </c>
      <c r="K30" s="30">
        <v>2.64</v>
      </c>
      <c r="L30" s="52">
        <f t="shared" si="3"/>
        <v>5.2366666666666672</v>
      </c>
      <c r="M30" s="28">
        <v>9.19</v>
      </c>
      <c r="N30" s="29">
        <v>8.26</v>
      </c>
      <c r="O30" s="30">
        <v>5.85</v>
      </c>
      <c r="P30" s="52">
        <f t="shared" si="0"/>
        <v>7.7666666666666657</v>
      </c>
      <c r="Q30" s="28">
        <v>15.82</v>
      </c>
      <c r="R30" s="29">
        <v>11.59</v>
      </c>
      <c r="S30" s="30">
        <v>6.91</v>
      </c>
      <c r="T30" s="58">
        <f t="shared" si="1"/>
        <v>11.44</v>
      </c>
    </row>
    <row r="31" spans="2:20" x14ac:dyDescent="0.25">
      <c r="B31" s="68"/>
      <c r="C31" s="3" t="s">
        <v>49</v>
      </c>
      <c r="D31" s="4" t="s">
        <v>50</v>
      </c>
      <c r="E31" s="28">
        <v>5.43</v>
      </c>
      <c r="F31" s="29">
        <v>3.8</v>
      </c>
      <c r="G31" s="30">
        <v>3.96</v>
      </c>
      <c r="H31" s="52">
        <f t="shared" si="2"/>
        <v>4.3966666666666674</v>
      </c>
      <c r="I31" s="28">
        <v>5.96</v>
      </c>
      <c r="J31" s="29">
        <v>4.55</v>
      </c>
      <c r="K31" s="30">
        <v>2.93</v>
      </c>
      <c r="L31" s="52">
        <f t="shared" si="3"/>
        <v>4.4799999999999995</v>
      </c>
      <c r="M31" s="28">
        <v>3.6</v>
      </c>
      <c r="N31" s="29">
        <v>3.84</v>
      </c>
      <c r="O31" s="30">
        <v>4.21</v>
      </c>
      <c r="P31" s="52">
        <f t="shared" si="0"/>
        <v>3.8833333333333329</v>
      </c>
      <c r="Q31" s="28">
        <v>7.42</v>
      </c>
      <c r="R31" s="29">
        <v>5.93</v>
      </c>
      <c r="S31" s="30">
        <v>2.69</v>
      </c>
      <c r="T31" s="58">
        <f t="shared" si="1"/>
        <v>5.3466666666666667</v>
      </c>
    </row>
    <row r="32" spans="2:20" x14ac:dyDescent="0.25">
      <c r="B32" s="68"/>
      <c r="C32" s="3" t="s">
        <v>51</v>
      </c>
      <c r="D32" s="4" t="s">
        <v>52</v>
      </c>
      <c r="E32" s="28">
        <v>14.37</v>
      </c>
      <c r="F32" s="29">
        <v>8.0399999999999991</v>
      </c>
      <c r="G32" s="30">
        <v>8.4</v>
      </c>
      <c r="H32" s="52">
        <f t="shared" si="2"/>
        <v>10.269999999999998</v>
      </c>
      <c r="I32" s="28">
        <v>12.64</v>
      </c>
      <c r="J32" s="29">
        <v>9.1999999999999993</v>
      </c>
      <c r="K32" s="30">
        <v>4.8099999999999996</v>
      </c>
      <c r="L32" s="52">
        <f t="shared" si="3"/>
        <v>8.8833333333333329</v>
      </c>
      <c r="M32" s="28">
        <v>13.86</v>
      </c>
      <c r="N32" s="29">
        <v>12.54</v>
      </c>
      <c r="O32" s="30">
        <v>8.89</v>
      </c>
      <c r="P32" s="52">
        <f t="shared" si="0"/>
        <v>11.763333333333334</v>
      </c>
      <c r="Q32" s="28">
        <v>17.96</v>
      </c>
      <c r="R32" s="29">
        <v>14.48</v>
      </c>
      <c r="S32" s="30">
        <v>10.68</v>
      </c>
      <c r="T32" s="58">
        <f t="shared" si="1"/>
        <v>14.373333333333333</v>
      </c>
    </row>
    <row r="33" spans="2:20" x14ac:dyDescent="0.25">
      <c r="B33" s="68"/>
      <c r="C33" s="3" t="s">
        <v>53</v>
      </c>
      <c r="D33" s="4" t="s">
        <v>54</v>
      </c>
      <c r="E33" s="28">
        <v>3.43</v>
      </c>
      <c r="F33" s="29">
        <v>1.68</v>
      </c>
      <c r="G33" s="30">
        <v>0.62</v>
      </c>
      <c r="H33" s="52">
        <f t="shared" si="2"/>
        <v>1.9100000000000001</v>
      </c>
      <c r="I33" s="28">
        <v>3.09</v>
      </c>
      <c r="J33" s="29">
        <v>2.27</v>
      </c>
      <c r="K33" s="30">
        <v>0.77</v>
      </c>
      <c r="L33" s="52">
        <f t="shared" si="3"/>
        <v>2.043333333333333</v>
      </c>
      <c r="M33" s="28">
        <v>2.83</v>
      </c>
      <c r="N33" s="29">
        <v>2.13</v>
      </c>
      <c r="O33" s="30" t="s">
        <v>123</v>
      </c>
      <c r="P33" s="52">
        <v>1.65</v>
      </c>
      <c r="Q33" s="28">
        <v>4.3600000000000003</v>
      </c>
      <c r="R33" s="29">
        <v>3.27</v>
      </c>
      <c r="S33" s="30" t="s">
        <v>123</v>
      </c>
      <c r="T33" s="58">
        <v>2.54</v>
      </c>
    </row>
    <row r="34" spans="2:20" x14ac:dyDescent="0.25">
      <c r="B34" s="68"/>
      <c r="C34" s="3" t="s">
        <v>55</v>
      </c>
      <c r="D34" s="4" t="s">
        <v>56</v>
      </c>
      <c r="E34" s="46" t="s">
        <v>123</v>
      </c>
      <c r="F34" s="47" t="s">
        <v>123</v>
      </c>
      <c r="G34" s="48" t="s">
        <v>123</v>
      </c>
      <c r="H34" s="56" t="s">
        <v>123</v>
      </c>
      <c r="I34" s="28" t="s">
        <v>123</v>
      </c>
      <c r="J34" s="29">
        <v>0.54</v>
      </c>
      <c r="K34" s="30" t="s">
        <v>123</v>
      </c>
      <c r="L34" s="52">
        <v>0.18</v>
      </c>
      <c r="M34" s="28" t="s">
        <v>123</v>
      </c>
      <c r="N34" s="29">
        <v>0.71</v>
      </c>
      <c r="O34" s="30" t="s">
        <v>123</v>
      </c>
      <c r="P34" s="52">
        <v>0.24</v>
      </c>
      <c r="Q34" s="28">
        <v>1.1599999999999999</v>
      </c>
      <c r="R34" s="29">
        <v>1.06</v>
      </c>
      <c r="S34" s="30" t="s">
        <v>123</v>
      </c>
      <c r="T34" s="58">
        <v>0.74</v>
      </c>
    </row>
    <row r="35" spans="2:20" x14ac:dyDescent="0.25">
      <c r="B35" s="68"/>
      <c r="C35" s="3" t="s">
        <v>57</v>
      </c>
      <c r="D35" s="4" t="s">
        <v>58</v>
      </c>
      <c r="E35" s="28">
        <v>1.04</v>
      </c>
      <c r="F35" s="29" t="s">
        <v>123</v>
      </c>
      <c r="G35" s="30" t="s">
        <v>123</v>
      </c>
      <c r="H35" s="52">
        <v>0.35</v>
      </c>
      <c r="I35" s="46" t="s">
        <v>123</v>
      </c>
      <c r="J35" s="47" t="s">
        <v>123</v>
      </c>
      <c r="K35" s="48" t="s">
        <v>123</v>
      </c>
      <c r="L35" s="56" t="s">
        <v>123</v>
      </c>
      <c r="M35" s="28">
        <v>1</v>
      </c>
      <c r="N35" s="29">
        <v>2.06</v>
      </c>
      <c r="O35" s="30" t="s">
        <v>123</v>
      </c>
      <c r="P35" s="52">
        <v>1.02</v>
      </c>
      <c r="Q35" s="28">
        <v>1.34</v>
      </c>
      <c r="R35" s="29">
        <v>1.1100000000000001</v>
      </c>
      <c r="S35" s="30">
        <v>0.95</v>
      </c>
      <c r="T35" s="58">
        <f t="shared" si="1"/>
        <v>1.1333333333333335</v>
      </c>
    </row>
    <row r="36" spans="2:20" x14ac:dyDescent="0.25">
      <c r="B36" s="68"/>
      <c r="C36" s="3" t="s">
        <v>59</v>
      </c>
      <c r="D36" s="4" t="s">
        <v>60</v>
      </c>
      <c r="E36" s="28">
        <v>1.8</v>
      </c>
      <c r="F36" s="29">
        <v>1.29</v>
      </c>
      <c r="G36" s="30" t="s">
        <v>123</v>
      </c>
      <c r="H36" s="52">
        <v>1.03</v>
      </c>
      <c r="I36" s="28" t="s">
        <v>123</v>
      </c>
      <c r="J36" s="29">
        <v>1.22</v>
      </c>
      <c r="K36" s="30" t="s">
        <v>123</v>
      </c>
      <c r="L36" s="52">
        <v>0.41</v>
      </c>
      <c r="M36" s="28">
        <v>1.77</v>
      </c>
      <c r="N36" s="29">
        <v>1.45</v>
      </c>
      <c r="O36" s="30">
        <v>1.33</v>
      </c>
      <c r="P36" s="52">
        <f t="shared" si="0"/>
        <v>1.5166666666666666</v>
      </c>
      <c r="Q36" s="28">
        <v>2.2999999999999998</v>
      </c>
      <c r="R36" s="29">
        <v>1.77</v>
      </c>
      <c r="S36" s="30" t="s">
        <v>123</v>
      </c>
      <c r="T36" s="58">
        <v>1.36</v>
      </c>
    </row>
    <row r="37" spans="2:20" x14ac:dyDescent="0.25">
      <c r="B37" s="68"/>
      <c r="C37" s="3" t="s">
        <v>61</v>
      </c>
      <c r="D37" s="4" t="s">
        <v>62</v>
      </c>
      <c r="E37" s="28">
        <v>2.61</v>
      </c>
      <c r="F37" s="29">
        <v>0.97</v>
      </c>
      <c r="G37" s="30" t="s">
        <v>123</v>
      </c>
      <c r="H37" s="52">
        <v>1.19</v>
      </c>
      <c r="I37" s="28" t="s">
        <v>123</v>
      </c>
      <c r="J37" s="29">
        <v>1.64</v>
      </c>
      <c r="K37" s="30" t="s">
        <v>123</v>
      </c>
      <c r="L37" s="52">
        <v>0.55000000000000004</v>
      </c>
      <c r="M37" s="28" t="s">
        <v>123</v>
      </c>
      <c r="N37" s="29">
        <v>2.4900000000000002</v>
      </c>
      <c r="O37" s="30">
        <v>2.62</v>
      </c>
      <c r="P37" s="52">
        <v>1.7</v>
      </c>
      <c r="Q37" s="28" t="s">
        <v>123</v>
      </c>
      <c r="R37" s="29" t="s">
        <v>123</v>
      </c>
      <c r="S37" s="30">
        <v>8.02</v>
      </c>
      <c r="T37" s="58">
        <v>2.67</v>
      </c>
    </row>
    <row r="38" spans="2:20" x14ac:dyDescent="0.25">
      <c r="B38" s="68"/>
      <c r="C38" s="3" t="s">
        <v>63</v>
      </c>
      <c r="D38" s="4" t="s">
        <v>64</v>
      </c>
      <c r="E38" s="28">
        <v>3.65</v>
      </c>
      <c r="F38" s="29" t="s">
        <v>123</v>
      </c>
      <c r="G38" s="30">
        <v>5.93</v>
      </c>
      <c r="H38" s="52">
        <v>3.19</v>
      </c>
      <c r="I38" s="28" t="s">
        <v>123</v>
      </c>
      <c r="J38" s="29" t="s">
        <v>123</v>
      </c>
      <c r="K38" s="30" t="s">
        <v>123</v>
      </c>
      <c r="L38" s="52" t="s">
        <v>123</v>
      </c>
      <c r="M38" s="28">
        <v>5.22</v>
      </c>
      <c r="N38" s="29">
        <v>11.18</v>
      </c>
      <c r="O38" s="30">
        <v>16.73</v>
      </c>
      <c r="P38" s="52">
        <f t="shared" si="0"/>
        <v>11.043333333333331</v>
      </c>
      <c r="Q38" s="28">
        <v>11.03</v>
      </c>
      <c r="R38" s="29">
        <v>8.14</v>
      </c>
      <c r="S38" s="30">
        <v>7.97</v>
      </c>
      <c r="T38" s="58">
        <f t="shared" si="1"/>
        <v>9.0466666666666669</v>
      </c>
    </row>
    <row r="39" spans="2:20" x14ac:dyDescent="0.25">
      <c r="B39" s="68"/>
      <c r="C39" s="3" t="s">
        <v>65</v>
      </c>
      <c r="D39" s="4" t="s">
        <v>66</v>
      </c>
      <c r="E39" s="28">
        <v>2.1800000000000002</v>
      </c>
      <c r="F39" s="29">
        <v>1.1200000000000001</v>
      </c>
      <c r="G39" s="30" t="s">
        <v>123</v>
      </c>
      <c r="H39" s="52">
        <v>1.1000000000000001</v>
      </c>
      <c r="I39" s="28">
        <v>2.85</v>
      </c>
      <c r="J39" s="29">
        <v>1.64</v>
      </c>
      <c r="K39" s="30">
        <v>1.31</v>
      </c>
      <c r="L39" s="52">
        <f t="shared" si="3"/>
        <v>1.9333333333333336</v>
      </c>
      <c r="M39" s="28">
        <v>2.15</v>
      </c>
      <c r="N39" s="29">
        <v>1.92</v>
      </c>
      <c r="O39" s="30">
        <v>1.74</v>
      </c>
      <c r="P39" s="52">
        <f t="shared" si="0"/>
        <v>1.9366666666666668</v>
      </c>
      <c r="Q39" s="28">
        <v>3.43</v>
      </c>
      <c r="R39" s="29">
        <v>2.89</v>
      </c>
      <c r="S39" s="30">
        <v>2.41</v>
      </c>
      <c r="T39" s="58">
        <f t="shared" si="1"/>
        <v>2.91</v>
      </c>
    </row>
    <row r="40" spans="2:20" x14ac:dyDescent="0.25">
      <c r="B40" s="68"/>
      <c r="C40" s="3" t="s">
        <v>67</v>
      </c>
      <c r="D40" s="4" t="s">
        <v>68</v>
      </c>
      <c r="E40" s="28">
        <v>1.18</v>
      </c>
      <c r="F40" s="29" t="s">
        <v>123</v>
      </c>
      <c r="G40" s="30">
        <v>0.57999999999999996</v>
      </c>
      <c r="H40" s="52">
        <v>0.59</v>
      </c>
      <c r="I40" s="28">
        <v>0.6</v>
      </c>
      <c r="J40" s="29">
        <v>0.63</v>
      </c>
      <c r="K40" s="30" t="s">
        <v>123</v>
      </c>
      <c r="L40" s="52">
        <v>0.41</v>
      </c>
      <c r="M40" s="28">
        <v>4.91</v>
      </c>
      <c r="N40" s="29">
        <v>4.38</v>
      </c>
      <c r="O40" s="30">
        <v>2.11</v>
      </c>
      <c r="P40" s="52">
        <f t="shared" si="0"/>
        <v>3.7999999999999994</v>
      </c>
      <c r="Q40" s="28">
        <v>4.9000000000000004</v>
      </c>
      <c r="R40" s="29">
        <v>4.47</v>
      </c>
      <c r="S40" s="30">
        <v>3.39</v>
      </c>
      <c r="T40" s="58">
        <f t="shared" si="1"/>
        <v>4.2533333333333339</v>
      </c>
    </row>
    <row r="41" spans="2:20" x14ac:dyDescent="0.25">
      <c r="B41" s="68"/>
      <c r="C41" s="3" t="s">
        <v>69</v>
      </c>
      <c r="D41" s="4" t="s">
        <v>70</v>
      </c>
      <c r="E41" s="28">
        <v>0.79</v>
      </c>
      <c r="F41" s="29" t="s">
        <v>123</v>
      </c>
      <c r="G41" s="30" t="s">
        <v>123</v>
      </c>
      <c r="H41" s="52">
        <v>0.26</v>
      </c>
      <c r="I41" s="28">
        <v>0.36</v>
      </c>
      <c r="J41" s="29">
        <v>0.28999999999999998</v>
      </c>
      <c r="K41" s="30" t="s">
        <v>123</v>
      </c>
      <c r="L41" s="52">
        <v>0.22</v>
      </c>
      <c r="M41" s="28">
        <v>0.48</v>
      </c>
      <c r="N41" s="29">
        <v>0.59</v>
      </c>
      <c r="O41" s="30" t="s">
        <v>123</v>
      </c>
      <c r="P41" s="52">
        <v>0.36</v>
      </c>
      <c r="Q41" s="28">
        <v>1.46</v>
      </c>
      <c r="R41" s="29">
        <v>1.34</v>
      </c>
      <c r="S41" s="30" t="s">
        <v>123</v>
      </c>
      <c r="T41" s="58">
        <v>0.93</v>
      </c>
    </row>
    <row r="42" spans="2:20" x14ac:dyDescent="0.25">
      <c r="B42" s="68"/>
      <c r="C42" s="3" t="s">
        <v>71</v>
      </c>
      <c r="D42" s="4" t="s">
        <v>72</v>
      </c>
      <c r="E42" s="28">
        <v>3.79</v>
      </c>
      <c r="F42" s="29">
        <v>3.14</v>
      </c>
      <c r="G42" s="30">
        <v>2.79</v>
      </c>
      <c r="H42" s="52">
        <f t="shared" si="2"/>
        <v>3.2399999999999998</v>
      </c>
      <c r="I42" s="28">
        <v>3.34</v>
      </c>
      <c r="J42" s="29">
        <v>2.61</v>
      </c>
      <c r="K42" s="30">
        <v>2.15</v>
      </c>
      <c r="L42" s="52">
        <f t="shared" si="3"/>
        <v>2.6999999999999997</v>
      </c>
      <c r="M42" s="28">
        <v>2.04</v>
      </c>
      <c r="N42" s="29">
        <v>2.2400000000000002</v>
      </c>
      <c r="O42" s="30">
        <v>2.1</v>
      </c>
      <c r="P42" s="52">
        <f t="shared" si="0"/>
        <v>2.1266666666666669</v>
      </c>
      <c r="Q42" s="28">
        <v>5.29</v>
      </c>
      <c r="R42" s="29">
        <v>3.65</v>
      </c>
      <c r="S42" s="30">
        <v>1.1100000000000001</v>
      </c>
      <c r="T42" s="58">
        <f t="shared" si="1"/>
        <v>3.3499999999999996</v>
      </c>
    </row>
    <row r="43" spans="2:20" x14ac:dyDescent="0.25">
      <c r="B43" s="68"/>
      <c r="C43" s="3" t="s">
        <v>73</v>
      </c>
      <c r="D43" s="4" t="s">
        <v>74</v>
      </c>
      <c r="E43" s="28">
        <v>6.21</v>
      </c>
      <c r="F43" s="29">
        <v>7.05</v>
      </c>
      <c r="G43" s="30">
        <v>7.23</v>
      </c>
      <c r="H43" s="52">
        <f t="shared" si="2"/>
        <v>6.830000000000001</v>
      </c>
      <c r="I43" s="28">
        <v>6.86</v>
      </c>
      <c r="J43" s="29">
        <v>4.49</v>
      </c>
      <c r="K43" s="30">
        <v>4.9800000000000004</v>
      </c>
      <c r="L43" s="52">
        <f t="shared" si="3"/>
        <v>5.4433333333333342</v>
      </c>
      <c r="M43" s="28">
        <v>11.23</v>
      </c>
      <c r="N43" s="29">
        <v>12.41</v>
      </c>
      <c r="O43" s="30">
        <v>6.97</v>
      </c>
      <c r="P43" s="52">
        <f t="shared" si="0"/>
        <v>10.203333333333333</v>
      </c>
      <c r="Q43" s="28">
        <v>15.34</v>
      </c>
      <c r="R43" s="29">
        <v>8.8000000000000007</v>
      </c>
      <c r="S43" s="30">
        <v>3.73</v>
      </c>
      <c r="T43" s="58">
        <f t="shared" si="1"/>
        <v>9.2900000000000009</v>
      </c>
    </row>
    <row r="44" spans="2:20" x14ac:dyDescent="0.25">
      <c r="B44" s="68"/>
      <c r="C44" s="3" t="s">
        <v>75</v>
      </c>
      <c r="D44" s="4" t="s">
        <v>76</v>
      </c>
      <c r="E44" s="28">
        <v>6.69</v>
      </c>
      <c r="F44" s="29">
        <v>5.07</v>
      </c>
      <c r="G44" s="30">
        <v>2.2799999999999998</v>
      </c>
      <c r="H44" s="52">
        <f t="shared" si="2"/>
        <v>4.6800000000000006</v>
      </c>
      <c r="I44" s="28">
        <v>5.51</v>
      </c>
      <c r="J44" s="29">
        <v>3.88</v>
      </c>
      <c r="K44" s="30">
        <v>1.37</v>
      </c>
      <c r="L44" s="52">
        <f t="shared" si="3"/>
        <v>3.5866666666666673</v>
      </c>
      <c r="M44" s="28">
        <v>7.88</v>
      </c>
      <c r="N44" s="29">
        <v>6.79</v>
      </c>
      <c r="O44" s="30">
        <v>1.02</v>
      </c>
      <c r="P44" s="52">
        <f t="shared" si="0"/>
        <v>5.2299999999999995</v>
      </c>
      <c r="Q44" s="28">
        <v>11.19</v>
      </c>
      <c r="R44" s="29">
        <v>7.67</v>
      </c>
      <c r="S44" s="30">
        <v>2.54</v>
      </c>
      <c r="T44" s="58">
        <f t="shared" si="1"/>
        <v>7.1333333333333329</v>
      </c>
    </row>
    <row r="45" spans="2:20" x14ac:dyDescent="0.25">
      <c r="B45" s="68"/>
      <c r="C45" s="3" t="s">
        <v>77</v>
      </c>
      <c r="D45" s="4" t="s">
        <v>78</v>
      </c>
      <c r="E45" s="28">
        <v>0.63</v>
      </c>
      <c r="F45" s="29" t="s">
        <v>123</v>
      </c>
      <c r="G45" s="30">
        <v>0.73</v>
      </c>
      <c r="H45" s="52">
        <v>0.45</v>
      </c>
      <c r="I45" s="28">
        <v>0.95</v>
      </c>
      <c r="J45" s="29">
        <v>0.71</v>
      </c>
      <c r="K45" s="30" t="s">
        <v>123</v>
      </c>
      <c r="L45" s="52">
        <v>0.55000000000000004</v>
      </c>
      <c r="M45" s="28">
        <v>2.68</v>
      </c>
      <c r="N45" s="29">
        <v>1.71</v>
      </c>
      <c r="O45" s="30">
        <v>1.59</v>
      </c>
      <c r="P45" s="52">
        <f t="shared" si="0"/>
        <v>1.9933333333333334</v>
      </c>
      <c r="Q45" s="28">
        <v>2.4900000000000002</v>
      </c>
      <c r="R45" s="29">
        <v>1.86</v>
      </c>
      <c r="S45" s="30">
        <v>1.67</v>
      </c>
      <c r="T45" s="58">
        <f t="shared" si="1"/>
        <v>2.0066666666666668</v>
      </c>
    </row>
    <row r="46" spans="2:20" x14ac:dyDescent="0.25">
      <c r="B46" s="68"/>
      <c r="C46" s="3" t="s">
        <v>79</v>
      </c>
      <c r="D46" s="4" t="s">
        <v>80</v>
      </c>
      <c r="E46" s="28">
        <v>0.97</v>
      </c>
      <c r="F46" s="29" t="s">
        <v>123</v>
      </c>
      <c r="G46" s="30">
        <v>0.43</v>
      </c>
      <c r="H46" s="52">
        <v>0.47</v>
      </c>
      <c r="I46" s="49" t="s">
        <v>123</v>
      </c>
      <c r="J46" s="50" t="s">
        <v>123</v>
      </c>
      <c r="K46" s="51" t="s">
        <v>123</v>
      </c>
      <c r="L46" s="52" t="s">
        <v>123</v>
      </c>
      <c r="M46" s="28">
        <v>0.96</v>
      </c>
      <c r="N46" s="29">
        <v>1.27</v>
      </c>
      <c r="O46" s="30">
        <v>0.37</v>
      </c>
      <c r="P46" s="52">
        <f t="shared" si="0"/>
        <v>0.8666666666666667</v>
      </c>
      <c r="Q46" s="28">
        <v>1.97</v>
      </c>
      <c r="R46" s="29">
        <v>1.18</v>
      </c>
      <c r="S46" s="30" t="s">
        <v>123</v>
      </c>
      <c r="T46" s="58">
        <v>1.05</v>
      </c>
    </row>
    <row r="47" spans="2:20" x14ac:dyDescent="0.25">
      <c r="B47" s="68"/>
      <c r="C47" s="3" t="s">
        <v>81</v>
      </c>
      <c r="D47" s="4" t="s">
        <v>82</v>
      </c>
      <c r="E47" s="28">
        <v>1.45</v>
      </c>
      <c r="F47" s="29" t="s">
        <v>123</v>
      </c>
      <c r="G47" s="30">
        <v>0.57999999999999996</v>
      </c>
      <c r="H47" s="52">
        <v>0.68</v>
      </c>
      <c r="I47" s="28">
        <v>1.31</v>
      </c>
      <c r="J47" s="29">
        <v>0.81</v>
      </c>
      <c r="K47" s="30">
        <v>0.8</v>
      </c>
      <c r="L47" s="52">
        <f t="shared" si="3"/>
        <v>0.97333333333333327</v>
      </c>
      <c r="M47" s="28">
        <v>1.85</v>
      </c>
      <c r="N47" s="29">
        <v>1.4</v>
      </c>
      <c r="O47" s="30">
        <v>0.78</v>
      </c>
      <c r="P47" s="52">
        <f t="shared" si="0"/>
        <v>1.3433333333333335</v>
      </c>
      <c r="Q47" s="28">
        <v>2.25</v>
      </c>
      <c r="R47" s="29">
        <v>1.89</v>
      </c>
      <c r="S47" s="30" t="s">
        <v>123</v>
      </c>
      <c r="T47" s="58">
        <v>1.38</v>
      </c>
    </row>
    <row r="48" spans="2:20" x14ac:dyDescent="0.25">
      <c r="B48" s="68"/>
      <c r="C48" s="3" t="s">
        <v>83</v>
      </c>
      <c r="D48" s="4" t="s">
        <v>84</v>
      </c>
      <c r="E48" s="28">
        <v>3.81</v>
      </c>
      <c r="F48" s="29">
        <v>2.38</v>
      </c>
      <c r="G48" s="30">
        <v>3.03</v>
      </c>
      <c r="H48" s="52">
        <f t="shared" si="2"/>
        <v>3.0733333333333328</v>
      </c>
      <c r="I48" s="28">
        <v>2.42</v>
      </c>
      <c r="J48" s="29">
        <v>1.56</v>
      </c>
      <c r="K48" s="30">
        <v>0.96</v>
      </c>
      <c r="L48" s="52">
        <f t="shared" si="3"/>
        <v>1.6466666666666665</v>
      </c>
      <c r="M48" s="28">
        <v>3.82</v>
      </c>
      <c r="N48" s="29">
        <v>3.59</v>
      </c>
      <c r="O48" s="30">
        <v>2.61</v>
      </c>
      <c r="P48" s="52">
        <f t="shared" si="0"/>
        <v>3.34</v>
      </c>
      <c r="Q48" s="28">
        <v>4.49</v>
      </c>
      <c r="R48" s="29">
        <v>3.58</v>
      </c>
      <c r="S48" s="30">
        <v>1.89</v>
      </c>
      <c r="T48" s="58">
        <f t="shared" si="1"/>
        <v>3.3200000000000003</v>
      </c>
    </row>
    <row r="49" spans="2:20" x14ac:dyDescent="0.25">
      <c r="B49" s="68"/>
      <c r="C49" s="3" t="s">
        <v>85</v>
      </c>
      <c r="D49" s="4" t="s">
        <v>86</v>
      </c>
      <c r="E49" s="28">
        <v>4.2</v>
      </c>
      <c r="F49" s="29">
        <v>3.75</v>
      </c>
      <c r="G49" s="30">
        <v>3.53</v>
      </c>
      <c r="H49" s="52">
        <f t="shared" si="2"/>
        <v>3.8266666666666667</v>
      </c>
      <c r="I49" s="28">
        <v>2.75</v>
      </c>
      <c r="J49" s="29">
        <v>1.75</v>
      </c>
      <c r="K49" s="30">
        <v>2.97</v>
      </c>
      <c r="L49" s="52">
        <f t="shared" si="3"/>
        <v>2.4900000000000002</v>
      </c>
      <c r="M49" s="28">
        <v>3.61</v>
      </c>
      <c r="N49" s="29">
        <v>3.66</v>
      </c>
      <c r="O49" s="30">
        <v>2.68</v>
      </c>
      <c r="P49" s="52">
        <f t="shared" si="0"/>
        <v>3.3166666666666664</v>
      </c>
      <c r="Q49" s="28">
        <v>5</v>
      </c>
      <c r="R49" s="29">
        <v>3.57</v>
      </c>
      <c r="S49" s="30">
        <v>1.74</v>
      </c>
      <c r="T49" s="58">
        <f t="shared" si="1"/>
        <v>3.436666666666667</v>
      </c>
    </row>
    <row r="50" spans="2:20" x14ac:dyDescent="0.25">
      <c r="B50" s="68"/>
      <c r="C50" s="3" t="s">
        <v>87</v>
      </c>
      <c r="D50" s="4" t="s">
        <v>88</v>
      </c>
      <c r="E50" s="28">
        <v>3.69</v>
      </c>
      <c r="F50" s="29">
        <v>2.8</v>
      </c>
      <c r="G50" s="30">
        <v>1.91</v>
      </c>
      <c r="H50" s="52">
        <f t="shared" si="2"/>
        <v>2.8000000000000003</v>
      </c>
      <c r="I50" s="28">
        <v>1.76</v>
      </c>
      <c r="J50" s="29">
        <v>1.25</v>
      </c>
      <c r="K50" s="30">
        <v>0.89</v>
      </c>
      <c r="L50" s="52">
        <f t="shared" si="3"/>
        <v>1.3</v>
      </c>
      <c r="M50" s="28">
        <v>4.0599999999999996</v>
      </c>
      <c r="N50" s="29">
        <v>4.01</v>
      </c>
      <c r="O50" s="30">
        <v>1.64</v>
      </c>
      <c r="P50" s="52">
        <f t="shared" si="0"/>
        <v>3.2366666666666668</v>
      </c>
      <c r="Q50" s="28">
        <v>2.75</v>
      </c>
      <c r="R50" s="29">
        <v>2.0499999999999998</v>
      </c>
      <c r="S50" s="30" t="s">
        <v>123</v>
      </c>
      <c r="T50" s="58">
        <v>1.6</v>
      </c>
    </row>
    <row r="51" spans="2:20" x14ac:dyDescent="0.25">
      <c r="B51" s="68"/>
      <c r="C51" s="3" t="s">
        <v>89</v>
      </c>
      <c r="D51" s="4" t="s">
        <v>90</v>
      </c>
      <c r="E51" s="27" t="s">
        <v>123</v>
      </c>
      <c r="F51" s="25" t="s">
        <v>123</v>
      </c>
      <c r="G51" s="26" t="s">
        <v>123</v>
      </c>
      <c r="H51" s="52" t="s">
        <v>123</v>
      </c>
      <c r="I51" s="27" t="s">
        <v>123</v>
      </c>
      <c r="J51" s="25" t="s">
        <v>123</v>
      </c>
      <c r="K51" s="26" t="s">
        <v>123</v>
      </c>
      <c r="L51" s="52" t="s">
        <v>123</v>
      </c>
      <c r="M51" s="28">
        <v>0.98</v>
      </c>
      <c r="N51" s="29">
        <v>0.69</v>
      </c>
      <c r="O51" s="30" t="s">
        <v>123</v>
      </c>
      <c r="P51" s="52">
        <v>0.56000000000000005</v>
      </c>
      <c r="Q51" s="28">
        <v>1.2</v>
      </c>
      <c r="R51" s="29">
        <v>0.8</v>
      </c>
      <c r="S51" s="30" t="s">
        <v>123</v>
      </c>
      <c r="T51" s="58">
        <v>0.67</v>
      </c>
    </row>
    <row r="52" spans="2:20" x14ac:dyDescent="0.25">
      <c r="B52" s="68"/>
      <c r="C52" s="3" t="s">
        <v>91</v>
      </c>
      <c r="D52" s="4" t="s">
        <v>92</v>
      </c>
      <c r="E52" s="28">
        <v>0.69</v>
      </c>
      <c r="F52" s="29">
        <v>0.63</v>
      </c>
      <c r="G52" s="30">
        <v>0.63</v>
      </c>
      <c r="H52" s="52">
        <f t="shared" si="2"/>
        <v>0.64999999999999991</v>
      </c>
      <c r="I52" s="28">
        <v>0.95</v>
      </c>
      <c r="J52" s="29">
        <v>0.76</v>
      </c>
      <c r="K52" s="30">
        <v>0.76</v>
      </c>
      <c r="L52" s="52">
        <f t="shared" si="3"/>
        <v>0.82333333333333325</v>
      </c>
      <c r="M52" s="28">
        <v>1.78</v>
      </c>
      <c r="N52" s="29">
        <v>1.63</v>
      </c>
      <c r="O52" s="30">
        <v>1.28</v>
      </c>
      <c r="P52" s="52">
        <f t="shared" si="0"/>
        <v>1.5633333333333335</v>
      </c>
      <c r="Q52" s="28">
        <v>2.5499999999999998</v>
      </c>
      <c r="R52" s="29">
        <v>1.96</v>
      </c>
      <c r="S52" s="30">
        <v>1.24</v>
      </c>
      <c r="T52" s="58">
        <f t="shared" si="1"/>
        <v>1.9166666666666667</v>
      </c>
    </row>
    <row r="53" spans="2:20" x14ac:dyDescent="0.25">
      <c r="B53" s="68"/>
      <c r="C53" s="3" t="s">
        <v>93</v>
      </c>
      <c r="D53" s="4" t="s">
        <v>94</v>
      </c>
      <c r="E53" s="27" t="s">
        <v>123</v>
      </c>
      <c r="F53" s="25" t="s">
        <v>123</v>
      </c>
      <c r="G53" s="26" t="s">
        <v>123</v>
      </c>
      <c r="H53" s="52" t="s">
        <v>123</v>
      </c>
      <c r="I53" s="27" t="s">
        <v>123</v>
      </c>
      <c r="J53" s="25" t="s">
        <v>123</v>
      </c>
      <c r="K53" s="26" t="s">
        <v>123</v>
      </c>
      <c r="L53" s="52" t="s">
        <v>123</v>
      </c>
      <c r="M53" s="28">
        <v>1.1100000000000001</v>
      </c>
      <c r="N53" s="29">
        <v>1.17</v>
      </c>
      <c r="O53" s="30" t="s">
        <v>123</v>
      </c>
      <c r="P53" s="52">
        <v>0.76</v>
      </c>
      <c r="Q53" s="28">
        <v>1.77</v>
      </c>
      <c r="R53" s="29">
        <v>1.4</v>
      </c>
      <c r="S53" s="30" t="s">
        <v>123</v>
      </c>
      <c r="T53" s="58">
        <v>1.06</v>
      </c>
    </row>
    <row r="54" spans="2:20" x14ac:dyDescent="0.25">
      <c r="B54" s="68"/>
      <c r="C54" s="3" t="s">
        <v>95</v>
      </c>
      <c r="D54" s="4" t="s">
        <v>96</v>
      </c>
      <c r="E54" s="28">
        <v>4.76</v>
      </c>
      <c r="F54" s="29">
        <v>3.03</v>
      </c>
      <c r="G54" s="30">
        <v>3.89</v>
      </c>
      <c r="H54" s="52">
        <f t="shared" si="2"/>
        <v>3.8933333333333331</v>
      </c>
      <c r="I54" s="28">
        <v>4.87</v>
      </c>
      <c r="J54" s="29">
        <v>3.26</v>
      </c>
      <c r="K54" s="30">
        <v>2.73</v>
      </c>
      <c r="L54" s="52">
        <f t="shared" si="3"/>
        <v>3.6199999999999997</v>
      </c>
      <c r="M54" s="28">
        <v>5.42</v>
      </c>
      <c r="N54" s="29">
        <v>5.44</v>
      </c>
      <c r="O54" s="30">
        <v>4.97</v>
      </c>
      <c r="P54" s="52">
        <f t="shared" si="0"/>
        <v>5.2766666666666664</v>
      </c>
      <c r="Q54" s="28">
        <v>5.93</v>
      </c>
      <c r="R54" s="29">
        <v>4.4800000000000004</v>
      </c>
      <c r="S54" s="30">
        <v>3.03</v>
      </c>
      <c r="T54" s="58">
        <f t="shared" si="1"/>
        <v>4.4799999999999995</v>
      </c>
    </row>
    <row r="55" spans="2:20" x14ac:dyDescent="0.25">
      <c r="B55" s="68"/>
      <c r="C55" s="3" t="s">
        <v>97</v>
      </c>
      <c r="D55" s="4" t="s">
        <v>98</v>
      </c>
      <c r="E55" s="28">
        <v>2.25</v>
      </c>
      <c r="F55" s="29">
        <v>1.56</v>
      </c>
      <c r="G55" s="30">
        <v>2.57</v>
      </c>
      <c r="H55" s="52">
        <f t="shared" si="2"/>
        <v>2.1266666666666665</v>
      </c>
      <c r="I55" s="28">
        <v>2.39</v>
      </c>
      <c r="J55" s="29">
        <v>1.56</v>
      </c>
      <c r="K55" s="30">
        <v>1.65</v>
      </c>
      <c r="L55" s="52">
        <f t="shared" si="3"/>
        <v>1.8666666666666665</v>
      </c>
      <c r="M55" s="28">
        <v>3.66</v>
      </c>
      <c r="N55" s="29">
        <v>4.32</v>
      </c>
      <c r="O55" s="30">
        <v>4.38</v>
      </c>
      <c r="P55" s="52">
        <f t="shared" si="0"/>
        <v>4.12</v>
      </c>
      <c r="Q55" s="28">
        <v>5.56</v>
      </c>
      <c r="R55" s="29">
        <v>4.46</v>
      </c>
      <c r="S55" s="30">
        <v>3.21</v>
      </c>
      <c r="T55" s="58">
        <f t="shared" si="1"/>
        <v>4.41</v>
      </c>
    </row>
    <row r="56" spans="2:20" ht="15.75" thickBot="1" x14ac:dyDescent="0.3">
      <c r="B56" s="68"/>
      <c r="C56" s="3" t="s">
        <v>99</v>
      </c>
      <c r="D56" s="4" t="s">
        <v>126</v>
      </c>
      <c r="E56" s="27" t="s">
        <v>123</v>
      </c>
      <c r="F56" s="25" t="s">
        <v>123</v>
      </c>
      <c r="G56" s="26" t="s">
        <v>123</v>
      </c>
      <c r="H56" s="57" t="s">
        <v>123</v>
      </c>
      <c r="I56" s="28" t="s">
        <v>123</v>
      </c>
      <c r="J56" s="29" t="s">
        <v>123</v>
      </c>
      <c r="K56" s="30" t="s">
        <v>123</v>
      </c>
      <c r="L56" s="52" t="s">
        <v>123</v>
      </c>
      <c r="M56" s="28">
        <v>0.98</v>
      </c>
      <c r="N56" s="29">
        <v>0.95</v>
      </c>
      <c r="O56" s="30" t="s">
        <v>123</v>
      </c>
      <c r="P56" s="52">
        <v>0.64</v>
      </c>
      <c r="Q56" s="28">
        <v>1.26</v>
      </c>
      <c r="R56" s="29">
        <v>1.03</v>
      </c>
      <c r="S56" s="30" t="s">
        <v>123</v>
      </c>
      <c r="T56" s="58">
        <v>0.76</v>
      </c>
    </row>
    <row r="57" spans="2:20" x14ac:dyDescent="0.25">
      <c r="B57" s="64" t="s">
        <v>100</v>
      </c>
      <c r="C57" s="5" t="s">
        <v>103</v>
      </c>
      <c r="D57" s="6" t="s">
        <v>104</v>
      </c>
      <c r="E57" s="22">
        <v>1.18</v>
      </c>
      <c r="F57" s="23" t="s">
        <v>123</v>
      </c>
      <c r="G57" s="24" t="s">
        <v>123</v>
      </c>
      <c r="H57" s="53">
        <v>0.39</v>
      </c>
      <c r="I57" s="22" t="s">
        <v>123</v>
      </c>
      <c r="J57" s="23" t="s">
        <v>123</v>
      </c>
      <c r="K57" s="24" t="s">
        <v>123</v>
      </c>
      <c r="L57" s="53" t="s">
        <v>123</v>
      </c>
      <c r="M57" s="22">
        <v>3.94</v>
      </c>
      <c r="N57" s="23">
        <v>3.43</v>
      </c>
      <c r="O57" s="24">
        <v>1.06</v>
      </c>
      <c r="P57" s="53">
        <f t="shared" si="0"/>
        <v>2.81</v>
      </c>
      <c r="Q57" s="22">
        <v>3.43</v>
      </c>
      <c r="R57" s="23">
        <v>2.79</v>
      </c>
      <c r="S57" s="24">
        <v>2.54</v>
      </c>
      <c r="T57" s="59">
        <f t="shared" si="1"/>
        <v>2.9200000000000004</v>
      </c>
    </row>
    <row r="58" spans="2:20" x14ac:dyDescent="0.25">
      <c r="B58" s="65"/>
      <c r="C58" s="3" t="s">
        <v>107</v>
      </c>
      <c r="D58" s="4" t="s">
        <v>108</v>
      </c>
      <c r="E58" s="46" t="s">
        <v>123</v>
      </c>
      <c r="F58" s="47" t="s">
        <v>123</v>
      </c>
      <c r="G58" s="48" t="s">
        <v>123</v>
      </c>
      <c r="H58" s="56" t="s">
        <v>123</v>
      </c>
      <c r="I58" s="28">
        <v>1.48</v>
      </c>
      <c r="J58" s="29">
        <v>1.08</v>
      </c>
      <c r="K58" s="30" t="s">
        <v>123</v>
      </c>
      <c r="L58" s="52">
        <v>0.85</v>
      </c>
      <c r="M58" s="28">
        <v>1.53</v>
      </c>
      <c r="N58" s="29">
        <v>1.62</v>
      </c>
      <c r="O58" s="30">
        <v>1.62</v>
      </c>
      <c r="P58" s="52">
        <f t="shared" si="0"/>
        <v>1.59</v>
      </c>
      <c r="Q58" s="28">
        <v>0.79</v>
      </c>
      <c r="R58" s="29">
        <v>0.84</v>
      </c>
      <c r="S58" s="30">
        <v>0.91</v>
      </c>
      <c r="T58" s="58">
        <f t="shared" si="1"/>
        <v>0.84666666666666668</v>
      </c>
    </row>
    <row r="59" spans="2:20" x14ac:dyDescent="0.25">
      <c r="B59" s="65"/>
      <c r="C59" s="3" t="s">
        <v>112</v>
      </c>
      <c r="D59" s="4" t="s">
        <v>113</v>
      </c>
      <c r="E59" s="27" t="s">
        <v>123</v>
      </c>
      <c r="F59" s="25" t="s">
        <v>123</v>
      </c>
      <c r="G59" s="26" t="s">
        <v>123</v>
      </c>
      <c r="H59" s="52" t="s">
        <v>123</v>
      </c>
      <c r="I59" s="27" t="s">
        <v>123</v>
      </c>
      <c r="J59" s="25" t="s">
        <v>123</v>
      </c>
      <c r="K59" s="26" t="s">
        <v>123</v>
      </c>
      <c r="L59" s="52" t="s">
        <v>123</v>
      </c>
      <c r="M59" s="28">
        <v>0.92</v>
      </c>
      <c r="N59" s="29">
        <v>0.81</v>
      </c>
      <c r="O59" s="30" t="s">
        <v>123</v>
      </c>
      <c r="P59" s="52">
        <v>0.57999999999999996</v>
      </c>
      <c r="Q59" s="28">
        <v>0.91</v>
      </c>
      <c r="R59" s="29" t="s">
        <v>123</v>
      </c>
      <c r="S59" s="30">
        <v>1.02</v>
      </c>
      <c r="T59" s="58">
        <v>0.64</v>
      </c>
    </row>
    <row r="60" spans="2:20" x14ac:dyDescent="0.25">
      <c r="B60" s="65"/>
      <c r="C60" s="3" t="s">
        <v>114</v>
      </c>
      <c r="D60" s="4" t="s">
        <v>115</v>
      </c>
      <c r="E60" s="27" t="s">
        <v>123</v>
      </c>
      <c r="F60" s="25" t="s">
        <v>123</v>
      </c>
      <c r="G60" s="26" t="s">
        <v>123</v>
      </c>
      <c r="H60" s="52" t="s">
        <v>123</v>
      </c>
      <c r="I60" s="27" t="s">
        <v>123</v>
      </c>
      <c r="J60" s="25" t="s">
        <v>123</v>
      </c>
      <c r="K60" s="26" t="s">
        <v>123</v>
      </c>
      <c r="L60" s="52" t="s">
        <v>123</v>
      </c>
      <c r="M60" s="27" t="s">
        <v>123</v>
      </c>
      <c r="N60" s="25" t="s">
        <v>123</v>
      </c>
      <c r="O60" s="26" t="s">
        <v>123</v>
      </c>
      <c r="P60" s="52" t="s">
        <v>123</v>
      </c>
      <c r="Q60" s="28">
        <v>1.08</v>
      </c>
      <c r="R60" s="29">
        <v>0.91</v>
      </c>
      <c r="S60" s="30" t="s">
        <v>123</v>
      </c>
      <c r="T60" s="58">
        <v>0.66</v>
      </c>
    </row>
    <row r="61" spans="2:20" x14ac:dyDescent="0.25">
      <c r="B61" s="65"/>
      <c r="C61" s="3" t="s">
        <v>105</v>
      </c>
      <c r="D61" s="4" t="s">
        <v>106</v>
      </c>
      <c r="E61" s="28">
        <v>2.13</v>
      </c>
      <c r="F61" s="29" t="s">
        <v>123</v>
      </c>
      <c r="G61" s="30">
        <v>1.55</v>
      </c>
      <c r="H61" s="52">
        <v>1.23</v>
      </c>
      <c r="I61" s="28">
        <v>1.1000000000000001</v>
      </c>
      <c r="J61" s="29">
        <v>1.1299999999999999</v>
      </c>
      <c r="K61" s="30" t="s">
        <v>123</v>
      </c>
      <c r="L61" s="52">
        <v>0.74</v>
      </c>
      <c r="M61" s="28" t="s">
        <v>123</v>
      </c>
      <c r="N61" s="29">
        <v>0.47</v>
      </c>
      <c r="O61" s="30">
        <v>0.53</v>
      </c>
      <c r="P61" s="52">
        <v>0.33</v>
      </c>
      <c r="Q61" s="28">
        <v>1.98</v>
      </c>
      <c r="R61" s="29">
        <v>2.54</v>
      </c>
      <c r="S61" s="30">
        <v>1.91</v>
      </c>
      <c r="T61" s="58">
        <f t="shared" si="1"/>
        <v>2.1433333333333331</v>
      </c>
    </row>
    <row r="62" spans="2:20" x14ac:dyDescent="0.25">
      <c r="B62" s="65"/>
      <c r="C62" s="3" t="s">
        <v>109</v>
      </c>
      <c r="D62" s="4" t="s">
        <v>122</v>
      </c>
      <c r="E62" s="28">
        <v>0.57999999999999996</v>
      </c>
      <c r="F62" s="29" t="s">
        <v>123</v>
      </c>
      <c r="G62" s="30" t="s">
        <v>123</v>
      </c>
      <c r="H62" s="52">
        <v>0.19</v>
      </c>
      <c r="I62" s="27" t="s">
        <v>123</v>
      </c>
      <c r="J62" s="25" t="s">
        <v>123</v>
      </c>
      <c r="K62" s="26" t="s">
        <v>123</v>
      </c>
      <c r="L62" s="52" t="s">
        <v>123</v>
      </c>
      <c r="M62" s="28">
        <v>0.82</v>
      </c>
      <c r="N62" s="29">
        <v>0.46</v>
      </c>
      <c r="O62" s="30" t="s">
        <v>123</v>
      </c>
      <c r="P62" s="52">
        <v>0.43</v>
      </c>
      <c r="Q62" s="28">
        <v>0.56000000000000005</v>
      </c>
      <c r="R62" s="29">
        <v>0.83</v>
      </c>
      <c r="S62" s="30" t="s">
        <v>123</v>
      </c>
      <c r="T62" s="58">
        <v>0.46</v>
      </c>
    </row>
    <row r="63" spans="2:20" ht="15.75" thickBot="1" x14ac:dyDescent="0.3">
      <c r="B63" s="66"/>
      <c r="C63" s="1" t="s">
        <v>110</v>
      </c>
      <c r="D63" s="2" t="s">
        <v>111</v>
      </c>
      <c r="E63" s="34" t="s">
        <v>123</v>
      </c>
      <c r="F63" s="37" t="s">
        <v>123</v>
      </c>
      <c r="G63" s="36" t="s">
        <v>123</v>
      </c>
      <c r="H63" s="54" t="s">
        <v>123</v>
      </c>
      <c r="I63" s="38" t="s">
        <v>123</v>
      </c>
      <c r="J63" s="37" t="s">
        <v>123</v>
      </c>
      <c r="K63" s="39" t="s">
        <v>123</v>
      </c>
      <c r="L63" s="54" t="s">
        <v>123</v>
      </c>
      <c r="M63" s="34">
        <v>1.49</v>
      </c>
      <c r="N63" s="35">
        <v>0.75</v>
      </c>
      <c r="O63" s="36" t="s">
        <v>123</v>
      </c>
      <c r="P63" s="54">
        <v>0.75</v>
      </c>
      <c r="Q63" s="34">
        <v>1.6</v>
      </c>
      <c r="R63" s="35">
        <v>1.67</v>
      </c>
      <c r="S63" s="36" t="s">
        <v>123</v>
      </c>
      <c r="T63" s="60">
        <v>1.0900000000000001</v>
      </c>
    </row>
  </sheetData>
  <mergeCells count="10">
    <mergeCell ref="M4:T4"/>
    <mergeCell ref="E4:L4"/>
    <mergeCell ref="B7:B9"/>
    <mergeCell ref="B10:B11"/>
    <mergeCell ref="B12:B16"/>
    <mergeCell ref="B57:B63"/>
    <mergeCell ref="B18:B56"/>
    <mergeCell ref="D4:D6"/>
    <mergeCell ref="C4:C6"/>
    <mergeCell ref="B4:B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Giedrius Vilkaitis</cp:lastModifiedBy>
  <dcterms:created xsi:type="dcterms:W3CDTF">2022-03-21T11:02:18Z</dcterms:created>
  <dcterms:modified xsi:type="dcterms:W3CDTF">2023-02-24T09:40:31Z</dcterms:modified>
</cp:coreProperties>
</file>